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1220" yWindow="280" windowWidth="16380" windowHeight="15680" tabRatio="500"/>
  </bookViews>
  <sheets>
    <sheet name="Table 1" sheetId="2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178" i="2" l="1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717" uniqueCount="598">
  <si>
    <t>FDR</t>
  </si>
  <si>
    <t>Symbol</t>
  </si>
  <si>
    <t>Description</t>
  </si>
  <si>
    <t>ILMN_1780349</t>
  </si>
  <si>
    <t>TPR</t>
  </si>
  <si>
    <t>1q31.1</t>
  </si>
  <si>
    <t>ILMN_1766264</t>
  </si>
  <si>
    <t>PI16</t>
  </si>
  <si>
    <t>6p21.2</t>
  </si>
  <si>
    <t>ILMN_1723847</t>
  </si>
  <si>
    <t>CILP</t>
  </si>
  <si>
    <t>15q22.31</t>
  </si>
  <si>
    <t>ILMN_1733415</t>
  </si>
  <si>
    <t>MFAP5</t>
  </si>
  <si>
    <t>12p13.31</t>
  </si>
  <si>
    <t>ILMN_1687301</t>
  </si>
  <si>
    <t>VCAN</t>
  </si>
  <si>
    <t>ILMN_1700541</t>
  </si>
  <si>
    <t>FBLN1</t>
  </si>
  <si>
    <t>22q13.31</t>
  </si>
  <si>
    <t>ILMN_1772964</t>
  </si>
  <si>
    <t>CCL8</t>
  </si>
  <si>
    <t>17q12</t>
  </si>
  <si>
    <t>ILMN_1672536</t>
  </si>
  <si>
    <t>11p15.4</t>
  </si>
  <si>
    <t>ILMN_1766914</t>
  </si>
  <si>
    <t>MFAP4</t>
  </si>
  <si>
    <t>17p11.2</t>
  </si>
  <si>
    <t>ILMN_1722622</t>
  </si>
  <si>
    <t>CD163</t>
  </si>
  <si>
    <t>ILMN_2379599</t>
  </si>
  <si>
    <t>ILMN_1770800</t>
  </si>
  <si>
    <t>PODN</t>
  </si>
  <si>
    <t>1p32.3</t>
  </si>
  <si>
    <t>ILMN_1740015</t>
  </si>
  <si>
    <t>CD14</t>
  </si>
  <si>
    <t>5q31.3</t>
  </si>
  <si>
    <t>ILMN_2396444</t>
  </si>
  <si>
    <t>ILMN_1686623</t>
  </si>
  <si>
    <t>CSF1R</t>
  </si>
  <si>
    <t>ILMN_1721035</t>
  </si>
  <si>
    <t>MS4A6A</t>
  </si>
  <si>
    <t>ILMN_1796409</t>
  </si>
  <si>
    <t>C1QB</t>
  </si>
  <si>
    <t>1p36.12</t>
  </si>
  <si>
    <t>ILMN_1785902</t>
  </si>
  <si>
    <t>C1QC</t>
  </si>
  <si>
    <t>ILMN_2332964</t>
  </si>
  <si>
    <t>LGMN</t>
  </si>
  <si>
    <t>14q32.12</t>
  </si>
  <si>
    <t>ILMN_1654396</t>
  </si>
  <si>
    <t>ITGB2</t>
  </si>
  <si>
    <t>21q22.3</t>
  </si>
  <si>
    <t>ILMN_1698019</t>
  </si>
  <si>
    <t>ILMN_2175912</t>
  </si>
  <si>
    <t>ILMN_1657803</t>
  </si>
  <si>
    <t>CFH</t>
  </si>
  <si>
    <t>1q31.3</t>
  </si>
  <si>
    <t>ILMN_2157441</t>
  </si>
  <si>
    <t>HLA-DRA</t>
  </si>
  <si>
    <t>6p21.32</t>
  </si>
  <si>
    <t>ILMN_1781626</t>
  </si>
  <si>
    <t>C1S</t>
  </si>
  <si>
    <t>ILMN_2206746</t>
  </si>
  <si>
    <t>BGN</t>
  </si>
  <si>
    <t>Xq28</t>
  </si>
  <si>
    <t>ILMN_1654398</t>
  </si>
  <si>
    <t>RGL1</t>
  </si>
  <si>
    <t>1q25.3</t>
  </si>
  <si>
    <t>ILMN_2223941</t>
  </si>
  <si>
    <t>FBLN5</t>
  </si>
  <si>
    <t>17q25.3</t>
  </si>
  <si>
    <t>ILMN_1701731</t>
  </si>
  <si>
    <t>AKR1B1</t>
  </si>
  <si>
    <t>7q33</t>
  </si>
  <si>
    <t>ILMN_1780057</t>
  </si>
  <si>
    <t>RENBP</t>
  </si>
  <si>
    <t>ILMN_2115434</t>
  </si>
  <si>
    <t>RAB32</t>
  </si>
  <si>
    <t>6q24.3</t>
  </si>
  <si>
    <t>ILMN_1733288</t>
  </si>
  <si>
    <t>C1RL</t>
  </si>
  <si>
    <t>ILMN_1767816</t>
  </si>
  <si>
    <t>APH1B</t>
  </si>
  <si>
    <t>15q22.2</t>
  </si>
  <si>
    <t>ILMN_1716678</t>
  </si>
  <si>
    <t>NPC2</t>
  </si>
  <si>
    <t>14q24.3</t>
  </si>
  <si>
    <t>ILMN_1784709</t>
  </si>
  <si>
    <t>GNPDA1</t>
  </si>
  <si>
    <t>ILMN_1703441</t>
  </si>
  <si>
    <t>ZNF593</t>
  </si>
  <si>
    <t>1p36.11</t>
  </si>
  <si>
    <t>ILMN_1668605</t>
  </si>
  <si>
    <t>NAAA</t>
  </si>
  <si>
    <t>4q21.1</t>
  </si>
  <si>
    <t>ILMN_1662026</t>
  </si>
  <si>
    <t>BTK</t>
  </si>
  <si>
    <t>Xq22.1</t>
  </si>
  <si>
    <t>ILMN_2410783</t>
  </si>
  <si>
    <t>GAA</t>
  </si>
  <si>
    <t>ILMN_1787705</t>
  </si>
  <si>
    <t>ATP6V1B2</t>
  </si>
  <si>
    <t>8p21.3</t>
  </si>
  <si>
    <t>ILMN_1755123</t>
  </si>
  <si>
    <t>GBA</t>
  </si>
  <si>
    <t>1q22</t>
  </si>
  <si>
    <t>ILMN_1806692</t>
  </si>
  <si>
    <t>HEXB</t>
  </si>
  <si>
    <t>5q13.3</t>
  </si>
  <si>
    <t>ILMN_3248803</t>
  </si>
  <si>
    <t>ILMN_1744795</t>
  </si>
  <si>
    <t>TBL1X</t>
  </si>
  <si>
    <t>ILMN_2142554</t>
  </si>
  <si>
    <t>NENF</t>
  </si>
  <si>
    <t>1q32.3</t>
  </si>
  <si>
    <t>ILMN_1803779</t>
  </si>
  <si>
    <t>AP2A2</t>
  </si>
  <si>
    <t>11p15.5</t>
  </si>
  <si>
    <t>ILMN_1750401</t>
  </si>
  <si>
    <t>ILMN_1763144</t>
  </si>
  <si>
    <t>NEU1</t>
  </si>
  <si>
    <t>20p13</t>
  </si>
  <si>
    <t>ILMN_1765801</t>
  </si>
  <si>
    <t>ILMN_2167416</t>
  </si>
  <si>
    <t>MR1</t>
  </si>
  <si>
    <t>ILMN_2268990</t>
  </si>
  <si>
    <t>DRD3</t>
  </si>
  <si>
    <t>3q13.31</t>
  </si>
  <si>
    <t>ILMN_1782551</t>
  </si>
  <si>
    <t>E2F5</t>
  </si>
  <si>
    <t>8q21.2</t>
  </si>
  <si>
    <t>ILMN_1658805</t>
  </si>
  <si>
    <t>2p23.2</t>
  </si>
  <si>
    <t>ILMN_1722825</t>
  </si>
  <si>
    <t>16q24.3</t>
  </si>
  <si>
    <t>ILMN_1687390</t>
  </si>
  <si>
    <t>IFRD1</t>
  </si>
  <si>
    <t>7q31.1</t>
  </si>
  <si>
    <t>2q36.3</t>
  </si>
  <si>
    <t>ILMN_3165699</t>
  </si>
  <si>
    <t>ILMN_1718848</t>
  </si>
  <si>
    <t>QRFP</t>
  </si>
  <si>
    <t>9q34.12</t>
  </si>
  <si>
    <t>ILMN_1707304</t>
  </si>
  <si>
    <t>KLF1</t>
  </si>
  <si>
    <t>19p13.13</t>
  </si>
  <si>
    <t>ILMN_1705587</t>
  </si>
  <si>
    <t>ILMN_1805255</t>
  </si>
  <si>
    <t>ILMN_1810254</t>
  </si>
  <si>
    <t>MEI1</t>
  </si>
  <si>
    <t>22q13.2</t>
  </si>
  <si>
    <t>ILMN_1894172</t>
  </si>
  <si>
    <t>ILMN_1672049</t>
  </si>
  <si>
    <t>12q24.32</t>
  </si>
  <si>
    <t>ILMN_1864587</t>
  </si>
  <si>
    <t>ILMN_1799872</t>
  </si>
  <si>
    <t>ILMN_1692863</t>
  </si>
  <si>
    <t>ILMN_1771600</t>
  </si>
  <si>
    <t>THAP7</t>
  </si>
  <si>
    <t>22q11.21</t>
  </si>
  <si>
    <t>ILMN_1654641</t>
  </si>
  <si>
    <t>10q22.3</t>
  </si>
  <si>
    <t>ILMN_1789828</t>
  </si>
  <si>
    <t>VPS13A</t>
  </si>
  <si>
    <t>ILMN_1656069</t>
  </si>
  <si>
    <t>ILMN_2345119</t>
  </si>
  <si>
    <t>NLGN4X</t>
  </si>
  <si>
    <t>ILMN_1861972</t>
  </si>
  <si>
    <t>ILMN_1671272</t>
  </si>
  <si>
    <t>PKD1L1</t>
  </si>
  <si>
    <t>7p12.3</t>
  </si>
  <si>
    <t>ILMN_3199454</t>
  </si>
  <si>
    <t>4p15.1</t>
  </si>
  <si>
    <t>ILMN_3310673</t>
  </si>
  <si>
    <t>MIR1208</t>
  </si>
  <si>
    <t>1p34.2</t>
  </si>
  <si>
    <t>ILMN_2260392</t>
  </si>
  <si>
    <t>ACTR3B</t>
  </si>
  <si>
    <t>7q36.1</t>
  </si>
  <si>
    <t>ILMN_1727833</t>
  </si>
  <si>
    <t>KIF19</t>
  </si>
  <si>
    <t>17q25.1</t>
  </si>
  <si>
    <t>ILMN_3241853</t>
  </si>
  <si>
    <t>ILMN_1813503</t>
  </si>
  <si>
    <t>SEMA6C</t>
  </si>
  <si>
    <t>1q21.2</t>
  </si>
  <si>
    <t>ILMN_2322831</t>
  </si>
  <si>
    <t>ILMN_2250521</t>
  </si>
  <si>
    <t>INS-IGF2</t>
  </si>
  <si>
    <t>ILMN_1651238</t>
  </si>
  <si>
    <t>TRPV1</t>
  </si>
  <si>
    <t>ILMN_3236627</t>
  </si>
  <si>
    <t>ILMN_1661454</t>
  </si>
  <si>
    <t>DGKA</t>
  </si>
  <si>
    <t>12q13.2</t>
  </si>
  <si>
    <t>ILMN_1901769</t>
  </si>
  <si>
    <t>ILMN_1745108</t>
  </si>
  <si>
    <t>ADAD2</t>
  </si>
  <si>
    <t>16q24.1</t>
  </si>
  <si>
    <t>ILMN_1705172</t>
  </si>
  <si>
    <t>SLC26A7</t>
  </si>
  <si>
    <t>ILMN_3230215</t>
  </si>
  <si>
    <t>TOX2</t>
  </si>
  <si>
    <t>20q13.12</t>
  </si>
  <si>
    <t>ILMN_1688515</t>
  </si>
  <si>
    <t>ZNF195</t>
  </si>
  <si>
    <t>ILMN_1671372</t>
  </si>
  <si>
    <t>8p12</t>
  </si>
  <si>
    <t>ILMN_2144352</t>
  </si>
  <si>
    <t>7q11.23</t>
  </si>
  <si>
    <t>ILMN_1666420</t>
  </si>
  <si>
    <t>ZNF679</t>
  </si>
  <si>
    <t>7q11.21</t>
  </si>
  <si>
    <t>ILMN_1803650</t>
  </si>
  <si>
    <t>ILMN_1651652</t>
  </si>
  <si>
    <t>RTN3</t>
  </si>
  <si>
    <t>11q13.1</t>
  </si>
  <si>
    <t>ILMN_2223010</t>
  </si>
  <si>
    <t>VBP1</t>
  </si>
  <si>
    <t>ILMN_1662824</t>
  </si>
  <si>
    <t>MADCAM1</t>
  </si>
  <si>
    <t>ILMN_1819854</t>
  </si>
  <si>
    <t>ILMN_1712894</t>
  </si>
  <si>
    <t>FUT1</t>
  </si>
  <si>
    <t>19q13.33</t>
  </si>
  <si>
    <t>ILMN_2106818</t>
  </si>
  <si>
    <t>MBIP</t>
  </si>
  <si>
    <t>14q13.3</t>
  </si>
  <si>
    <t>ILMN_2131493</t>
  </si>
  <si>
    <t>ILMN_1714600</t>
  </si>
  <si>
    <t>NAV3</t>
  </si>
  <si>
    <t>12q21.2</t>
  </si>
  <si>
    <t>ILMN_1678810</t>
  </si>
  <si>
    <t>KIF27</t>
  </si>
  <si>
    <t>9q21.32</t>
  </si>
  <si>
    <t>ILMN_2128668</t>
  </si>
  <si>
    <t>FOXJ3</t>
  </si>
  <si>
    <t>ILMN_3247261</t>
  </si>
  <si>
    <t>RAPGEF2</t>
  </si>
  <si>
    <t>ILMN_1657682</t>
  </si>
  <si>
    <t>GFM1</t>
  </si>
  <si>
    <t>3q25.32</t>
  </si>
  <si>
    <t>ILMN_1696434</t>
  </si>
  <si>
    <t>LAMA1</t>
  </si>
  <si>
    <t>18p11.31</t>
  </si>
  <si>
    <t>ILMN_1749474</t>
  </si>
  <si>
    <t>ILMN_1685258</t>
  </si>
  <si>
    <t>TMEM14B</t>
  </si>
  <si>
    <t>6p24.2</t>
  </si>
  <si>
    <t>ILMN_1703273</t>
  </si>
  <si>
    <t>UACA</t>
  </si>
  <si>
    <t>15q23</t>
  </si>
  <si>
    <t>ILMN_1753016</t>
  </si>
  <si>
    <t>MRPL35</t>
  </si>
  <si>
    <t>2p11.2</t>
  </si>
  <si>
    <t>ILMN_1674967</t>
  </si>
  <si>
    <t>TSGA10</t>
  </si>
  <si>
    <t>2q11.2</t>
  </si>
  <si>
    <t>ILMN_3240997</t>
  </si>
  <si>
    <t>ARAP3</t>
  </si>
  <si>
    <t>ILMN_1795474</t>
  </si>
  <si>
    <t>1q21.1</t>
  </si>
  <si>
    <t>ILMN_1721138</t>
  </si>
  <si>
    <t>GRPEL2</t>
  </si>
  <si>
    <t>ILMN_1739083</t>
  </si>
  <si>
    <t>SIRT1</t>
  </si>
  <si>
    <t>10q21.3</t>
  </si>
  <si>
    <t>ILMN_1751901</t>
  </si>
  <si>
    <t>TMEM163</t>
  </si>
  <si>
    <t>2q21.3</t>
  </si>
  <si>
    <t>ILMN_3280847</t>
  </si>
  <si>
    <t>ILMN_2405602</t>
  </si>
  <si>
    <t>OSBPL1A</t>
  </si>
  <si>
    <t>18q11.2</t>
  </si>
  <si>
    <t>ILMN_1664292</t>
  </si>
  <si>
    <t>ZNF415</t>
  </si>
  <si>
    <t>ILMN_2093027</t>
  </si>
  <si>
    <t>MYO1B</t>
  </si>
  <si>
    <t>2q32.3</t>
  </si>
  <si>
    <t>ILMN_1664348</t>
  </si>
  <si>
    <t>PNPLA4</t>
  </si>
  <si>
    <t>Xp22.31</t>
  </si>
  <si>
    <t>ILMN_1698487</t>
  </si>
  <si>
    <t>SDHD</t>
  </si>
  <si>
    <t>11q23.1</t>
  </si>
  <si>
    <t>ILMN_2097858</t>
  </si>
  <si>
    <t>ILMN_1738207</t>
  </si>
  <si>
    <t>CISH</t>
  </si>
  <si>
    <t>ILMN_2139351</t>
  </si>
  <si>
    <t>ZNF232</t>
  </si>
  <si>
    <t>17p13.2</t>
  </si>
  <si>
    <t>ILMN_1804415</t>
  </si>
  <si>
    <t>SMAGP</t>
  </si>
  <si>
    <t>12q13.13</t>
  </si>
  <si>
    <t>ILMN_1657760</t>
  </si>
  <si>
    <t>SYT17</t>
  </si>
  <si>
    <t>16p12.3</t>
  </si>
  <si>
    <t>ILMN_2110422</t>
  </si>
  <si>
    <t>11q12.2</t>
  </si>
  <si>
    <t>ILMN_1787251</t>
  </si>
  <si>
    <t>DAAM1</t>
  </si>
  <si>
    <t>14q23.1</t>
  </si>
  <si>
    <t>ILMN_2194229</t>
  </si>
  <si>
    <t>TMEM128</t>
  </si>
  <si>
    <t>ILMN_1713764</t>
  </si>
  <si>
    <t>PDZRN3</t>
  </si>
  <si>
    <t>ILMN_1669982</t>
  </si>
  <si>
    <t>CCDC85A</t>
  </si>
  <si>
    <t>ILMN_1654268</t>
  </si>
  <si>
    <t>HMGB2</t>
  </si>
  <si>
    <t>4q34.1</t>
  </si>
  <si>
    <t>ILMN_1703511</t>
  </si>
  <si>
    <t>ILMN_2134056</t>
  </si>
  <si>
    <t>SOX7</t>
  </si>
  <si>
    <t>8p23.1</t>
  </si>
  <si>
    <t>ILMN_1673129</t>
  </si>
  <si>
    <t>PCDH12</t>
  </si>
  <si>
    <t>8q21.3</t>
  </si>
  <si>
    <t>ILMN_3245983</t>
  </si>
  <si>
    <t>NEURL1B</t>
  </si>
  <si>
    <t>5q35.1</t>
  </si>
  <si>
    <t>ILMN_1702231</t>
  </si>
  <si>
    <t>C1orf54</t>
  </si>
  <si>
    <t>ILMN_1757440</t>
  </si>
  <si>
    <t>9q34.3</t>
  </si>
  <si>
    <t>ILMN_1717935</t>
  </si>
  <si>
    <t>SPTA1</t>
  </si>
  <si>
    <t>1q23.1</t>
  </si>
  <si>
    <t>ILMN_2102960</t>
  </si>
  <si>
    <t>15q21.2</t>
  </si>
  <si>
    <t>ILMN_1757129</t>
  </si>
  <si>
    <t>TMEM88</t>
  </si>
  <si>
    <t>17p13.1</t>
  </si>
  <si>
    <t>ILMN_2350607</t>
  </si>
  <si>
    <t>20p12.1</t>
  </si>
  <si>
    <t>ILMN_1813344</t>
  </si>
  <si>
    <t>ILMN_1680132</t>
  </si>
  <si>
    <t>CADM1</t>
  </si>
  <si>
    <t>ILMN_1759232</t>
  </si>
  <si>
    <t>IRS1</t>
  </si>
  <si>
    <t>ILMN_1651285</t>
  </si>
  <si>
    <t>BCL6B</t>
  </si>
  <si>
    <t>ILMN_1691616</t>
  </si>
  <si>
    <t>15q13.2</t>
  </si>
  <si>
    <t>ILMN_2359287</t>
  </si>
  <si>
    <t>ITGA6</t>
  </si>
  <si>
    <t>2q31.1</t>
  </si>
  <si>
    <t>ILMN_1815679</t>
  </si>
  <si>
    <t>3q22.1</t>
  </si>
  <si>
    <t>ILMN_3237932</t>
  </si>
  <si>
    <t>COL6A6</t>
  </si>
  <si>
    <t>ILMN_1690304</t>
  </si>
  <si>
    <t>18p11.21</t>
  </si>
  <si>
    <t>-</t>
  </si>
  <si>
    <t>ILMN_1672660</t>
  </si>
  <si>
    <t>MBP</t>
  </si>
  <si>
    <t>ILMN_1698766</t>
  </si>
  <si>
    <t>PYCARD</t>
  </si>
  <si>
    <t>ILMN_1865764</t>
  </si>
  <si>
    <t>ILMN_2347145</t>
  </si>
  <si>
    <t>DCN</t>
  </si>
  <si>
    <t>CYBC1</t>
  </si>
  <si>
    <t>ILMN_2393169</t>
  </si>
  <si>
    <t>THOC5</t>
  </si>
  <si>
    <t>BABAM2</t>
  </si>
  <si>
    <t>ILMN_1669447</t>
  </si>
  <si>
    <t>PYHIN1</t>
  </si>
  <si>
    <t>ILMN_3276150</t>
  </si>
  <si>
    <t>PPBPP1</t>
  </si>
  <si>
    <t>ILMN_1811858</t>
  </si>
  <si>
    <t>LINC00304</t>
  </si>
  <si>
    <t>ILMN_1711615</t>
  </si>
  <si>
    <t>ILMN_1842568</t>
  </si>
  <si>
    <t>ILMN_3243410</t>
  </si>
  <si>
    <t>ILMN_3287986</t>
  </si>
  <si>
    <t>NSA2P2</t>
  </si>
  <si>
    <t>ILMN_1744445</t>
  </si>
  <si>
    <t>USP17L1</t>
  </si>
  <si>
    <t>ILMN_1802872</t>
  </si>
  <si>
    <t>PPIL2</t>
  </si>
  <si>
    <t>RAB34</t>
  </si>
  <si>
    <t>ILMN_1813297</t>
  </si>
  <si>
    <t>CD99P1</t>
  </si>
  <si>
    <t>LINC00944</t>
  </si>
  <si>
    <t>LINC00482</t>
  </si>
  <si>
    <t>C1DP3</t>
  </si>
  <si>
    <t>ILMN_1856229</t>
  </si>
  <si>
    <t>ILMN_1695097</t>
  </si>
  <si>
    <t>SLC9A3P3</t>
  </si>
  <si>
    <t>MAPRE1P2</t>
  </si>
  <si>
    <t>RRP7BP</t>
  </si>
  <si>
    <t>ILMN_1790650</t>
  </si>
  <si>
    <t>CEP20</t>
  </si>
  <si>
    <t>NOS2</t>
  </si>
  <si>
    <t>MYCL</t>
  </si>
  <si>
    <t>RPL10AP3</t>
  </si>
  <si>
    <t>SPDYE7P</t>
  </si>
  <si>
    <t>MAVS</t>
  </si>
  <si>
    <t>ILMN_3237617</t>
  </si>
  <si>
    <t>RNU5A-1</t>
  </si>
  <si>
    <t>ULK4P1</t>
  </si>
  <si>
    <t>ILMN_1686846</t>
  </si>
  <si>
    <t>AKAP12</t>
  </si>
  <si>
    <t>CCT8P1</t>
  </si>
  <si>
    <t>CIPC</t>
  </si>
  <si>
    <t>ILMN_1698706</t>
  </si>
  <si>
    <t>NID2</t>
  </si>
  <si>
    <t>ILMN_1765945</t>
  </si>
  <si>
    <t>POTEC</t>
  </si>
  <si>
    <t>ILMN_1911721</t>
  </si>
  <si>
    <t>DIPK1B</t>
  </si>
  <si>
    <t>ILMN_3307483</t>
  </si>
  <si>
    <t>MCF2L</t>
  </si>
  <si>
    <t>ILMN_1700733</t>
  </si>
  <si>
    <t>FAM214A</t>
  </si>
  <si>
    <t>NDUFAF5</t>
  </si>
  <si>
    <t>ANKRD20A5P</t>
  </si>
  <si>
    <t>ILMN__ID</t>
  </si>
  <si>
    <t>Int (AdipN)</t>
  </si>
  <si>
    <t>Int (AdipT)</t>
  </si>
  <si>
    <t>Fold Change (T/N)</t>
  </si>
  <si>
    <t>p-value</t>
  </si>
  <si>
    <t>Band</t>
  </si>
  <si>
    <t>translocated promoter region, nuclear basket protein</t>
  </si>
  <si>
    <t>peptidase inhibitor 16</t>
  </si>
  <si>
    <t>cartilage intermediate layer protein</t>
  </si>
  <si>
    <t>microfibril associated protein 5</t>
  </si>
  <si>
    <t>versican</t>
  </si>
  <si>
    <t>5q14.2</t>
  </si>
  <si>
    <t>C-C motif chemokine ligand 8</t>
  </si>
  <si>
    <t>fibulin 1</t>
  </si>
  <si>
    <t>CD163 molecule</t>
  </si>
  <si>
    <t>microfibril associated protein 4</t>
  </si>
  <si>
    <t>CD14 molecule</t>
  </si>
  <si>
    <t>podocan</t>
  </si>
  <si>
    <t>colony stimulating factor 1 receptor</t>
  </si>
  <si>
    <t>5q32</t>
  </si>
  <si>
    <t>complement C1q B chain</t>
  </si>
  <si>
    <t>membrane spanning 4-domains A6A</t>
  </si>
  <si>
    <t>complement C1q C chain</t>
  </si>
  <si>
    <t>major histocompatibility complex, class II, DR alpha</t>
  </si>
  <si>
    <t>legumain</t>
  </si>
  <si>
    <t>integrin subunit beta 2</t>
  </si>
  <si>
    <t>complement factor H</t>
  </si>
  <si>
    <t>biglycan</t>
  </si>
  <si>
    <t>complement C1s</t>
  </si>
  <si>
    <t>ral guanine nucleotide dissociation stimulator like 1</t>
  </si>
  <si>
    <t>fibulin 5</t>
  </si>
  <si>
    <t>myelin basic protein</t>
  </si>
  <si>
    <t>18q23</t>
  </si>
  <si>
    <t>aldo-keto reductase family 1 member B</t>
  </si>
  <si>
    <t>PYD and CARD domain containing</t>
  </si>
  <si>
    <t>16p11.2</t>
  </si>
  <si>
    <t>RAB32, member RAS oncogene family</t>
  </si>
  <si>
    <t>renin binding protein</t>
  </si>
  <si>
    <t>glucosamine-6-phosphate deaminase 1</t>
  </si>
  <si>
    <t>aph-1 homolog B, gamma-secretase subunit</t>
  </si>
  <si>
    <t>complement C1r subcomponent like</t>
  </si>
  <si>
    <t>NPC intracellular cholesterol transporter 2</t>
  </si>
  <si>
    <t>N-acylethanolamine acid amidase</t>
  </si>
  <si>
    <t>zinc finger protein 593</t>
  </si>
  <si>
    <t>Bruton tyrosine kinase</t>
  </si>
  <si>
    <t>glucosidase alpha, acid</t>
  </si>
  <si>
    <t>ATPase H+ transporting V1 subunit B2</t>
  </si>
  <si>
    <t>decorin</t>
  </si>
  <si>
    <t>12q21.33</t>
  </si>
  <si>
    <t>glucosylceramidase beta</t>
  </si>
  <si>
    <t>hexosaminidase subunit beta</t>
  </si>
  <si>
    <t>cytochrome b-245 chaperone 1</t>
  </si>
  <si>
    <t>neudesin neurotrophic factor</t>
  </si>
  <si>
    <t>neuraminidase 1</t>
  </si>
  <si>
    <t>6p21.33</t>
  </si>
  <si>
    <t>major histocompatibility complex, class I-related</t>
  </si>
  <si>
    <t>transducin beta like 1 X-linked</t>
  </si>
  <si>
    <t>THO complex 5</t>
  </si>
  <si>
    <t>22q12.2</t>
  </si>
  <si>
    <t>adaptor related protein complex 2 subunit alpha 2</t>
  </si>
  <si>
    <t>dopamine receptor D3</t>
  </si>
  <si>
    <t>E2F transcription factor 5</t>
  </si>
  <si>
    <t>BRISC and BRCA1 A complex member 2</t>
  </si>
  <si>
    <t>pyrin and HIN domain family member 1</t>
  </si>
  <si>
    <t>pro-platelet basic protein pseudogene 1</t>
  </si>
  <si>
    <t>4q13.3</t>
  </si>
  <si>
    <t>long intergenic non-protein coding RNA 304</t>
  </si>
  <si>
    <t>NSA2 pseudogene 2</t>
  </si>
  <si>
    <t>12q22</t>
  </si>
  <si>
    <t>ubiquitin specific peptidase 17 like family member 1</t>
  </si>
  <si>
    <t>interferon related developmental regulator 1</t>
  </si>
  <si>
    <t>peptidylprolyl isomerase like 2</t>
  </si>
  <si>
    <t>Kruppel like factor 1</t>
  </si>
  <si>
    <t>pyroglutamylated RFamide peptide</t>
  </si>
  <si>
    <t>RAB34, member RAS oncogene family</t>
  </si>
  <si>
    <t>17q11.2</t>
  </si>
  <si>
    <t>meiotic double-stranded break formation protein 1</t>
  </si>
  <si>
    <t>CD99 molecule pseudogene 1</t>
  </si>
  <si>
    <t>Xp22.33</t>
  </si>
  <si>
    <t>THAP domain containing 7</t>
  </si>
  <si>
    <t>long intergenic non-protein coding RNA 944</t>
  </si>
  <si>
    <t>vacuolar protein sorting 13 homolog A</t>
  </si>
  <si>
    <t>9q21.2</t>
  </si>
  <si>
    <t>long intergenic non-protein coding RNA 482</t>
  </si>
  <si>
    <t>C1D nuclear receptor corepressor pseudogene 3</t>
  </si>
  <si>
    <t>neuroligin 4 X-linked</t>
  </si>
  <si>
    <t>Xp22.32</t>
  </si>
  <si>
    <t>solute carrier family 9 member 3 pseudogene 3</t>
  </si>
  <si>
    <t>10q11.23</t>
  </si>
  <si>
    <t>polycystin 1 like 1, transient receptor potential channel interacting</t>
  </si>
  <si>
    <t>MAPRE1 pseudogene 2</t>
  </si>
  <si>
    <t>microRNA 1208</t>
  </si>
  <si>
    <t>8q24.21</t>
  </si>
  <si>
    <t>ribosomal RNA processing 7 homolog B, pseudogene</t>
  </si>
  <si>
    <t>actin related protein 3B</t>
  </si>
  <si>
    <t>kinesin family member 19</t>
  </si>
  <si>
    <t>centrosomal protein 20</t>
  </si>
  <si>
    <t>16p13.11</t>
  </si>
  <si>
    <t>INS-IGF2 readthrough</t>
  </si>
  <si>
    <t>nitric oxide synthase 2</t>
  </si>
  <si>
    <t>semaphorin 6C</t>
  </si>
  <si>
    <t>1q21.3</t>
  </si>
  <si>
    <t>transient receptor potential cation channel subfamily V member 1</t>
  </si>
  <si>
    <t>diacylglycerol kinase alpha</t>
  </si>
  <si>
    <t>TOX high mobility group box family member 2</t>
  </si>
  <si>
    <t>solute carrier family 26 member 7</t>
  </si>
  <si>
    <t>reticulon 3</t>
  </si>
  <si>
    <t>zinc finger protein 195</t>
  </si>
  <si>
    <t>adenosine deaminase domain containing 2</t>
  </si>
  <si>
    <t>VHL binding protein 1</t>
  </si>
  <si>
    <t>MYCL proto-oncogene, bHLH transcription factor</t>
  </si>
  <si>
    <t>ribosomal protein L10a pseudogene 3</t>
  </si>
  <si>
    <t>mucosal vascular addressin cell adhesion molecule 1</t>
  </si>
  <si>
    <t>19p13.3</t>
  </si>
  <si>
    <t>fucosyltransferase 1 (H blood group)</t>
  </si>
  <si>
    <t>MAP3K12 binding inhibitory protein 1</t>
  </si>
  <si>
    <t>zinc finger protein 679</t>
  </si>
  <si>
    <t>speedy/RINGO cell cycle regulator family member E7, pseudogene</t>
  </si>
  <si>
    <t>neuron navigator 3</t>
  </si>
  <si>
    <t>Rap guanine nucleotide exchange factor 2</t>
  </si>
  <si>
    <t>4q32.1</t>
  </si>
  <si>
    <t>kinesin family member 27</t>
  </si>
  <si>
    <t>mitochondrial antiviral signaling protein</t>
  </si>
  <si>
    <t>forkhead box J3</t>
  </si>
  <si>
    <t>RNA, U5A small nuclear 1</t>
  </si>
  <si>
    <t>laminin subunit alpha 1</t>
  </si>
  <si>
    <t>transmembrane protein 14B</t>
  </si>
  <si>
    <t>uveal autoantigen with coiled-coil domains and ankyrin repeats</t>
  </si>
  <si>
    <t>mitochondrial ribosomal protein L35</t>
  </si>
  <si>
    <t>G elongation factor mitochondrial 1</t>
  </si>
  <si>
    <t>ULK4 pseudogene 1</t>
  </si>
  <si>
    <t>A-kinase anchoring protein 12</t>
  </si>
  <si>
    <t>6q25.1</t>
  </si>
  <si>
    <t>chaperonin containing TCP1 subunit 8 pseudogene 1</t>
  </si>
  <si>
    <t>ArfGAP with RhoGAP domain, ankyrin repeat and PH domain 3</t>
  </si>
  <si>
    <t>testis specific 10</t>
  </si>
  <si>
    <t>patatin like phospholipase domain containing 4</t>
  </si>
  <si>
    <t>GrpE like 2, mitochondrial</t>
  </si>
  <si>
    <t>sirtuin 1</t>
  </si>
  <si>
    <t>oxysterol binding protein like 1A</t>
  </si>
  <si>
    <t>succinate dehydrogenase complex subunit D</t>
  </si>
  <si>
    <t>zinc finger protein 415</t>
  </si>
  <si>
    <t>19q13.42</t>
  </si>
  <si>
    <t>transmembrane protein 163</t>
  </si>
  <si>
    <t>small cell adhesion glycoprotein</t>
  </si>
  <si>
    <t>zinc finger protein 232</t>
  </si>
  <si>
    <t>CLOCK interacting pacemaker</t>
  </si>
  <si>
    <t>synaptotagmin 17</t>
  </si>
  <si>
    <t>myosin IB</t>
  </si>
  <si>
    <t>cytokine inducible SH2 containing protein</t>
  </si>
  <si>
    <t>3p21.2</t>
  </si>
  <si>
    <t>dishevelled associated activator of morphogenesis 1</t>
  </si>
  <si>
    <t>transmembrane protein 128</t>
  </si>
  <si>
    <t>4p16.3</t>
  </si>
  <si>
    <t>coiled-coil domain containing 85A</t>
  </si>
  <si>
    <t>2p16.1</t>
  </si>
  <si>
    <t>protocadherin 12</t>
  </si>
  <si>
    <t>SRY-box transcription factor 7</t>
  </si>
  <si>
    <t>nidogen 2</t>
  </si>
  <si>
    <t>14q22.1</t>
  </si>
  <si>
    <t>high mobility group box 2</t>
  </si>
  <si>
    <t>POTE ankyrin domain family member C</t>
  </si>
  <si>
    <t>PDZ domain containing ring finger 3</t>
  </si>
  <si>
    <t>3p13</t>
  </si>
  <si>
    <t>chromosome 1 open reading frame 54</t>
  </si>
  <si>
    <t>divergent protein kinase domain 1B</t>
  </si>
  <si>
    <t>neuralized E3 ubiquitin protein ligase 1B</t>
  </si>
  <si>
    <t>spectrin alpha, erythrocytic 1</t>
  </si>
  <si>
    <t>MCF.2 cell line derived transforming sequence like</t>
  </si>
  <si>
    <t>13q34</t>
  </si>
  <si>
    <t>family with sequence similarity 214 member A</t>
  </si>
  <si>
    <t>transmembrane protein 88</t>
  </si>
  <si>
    <t>NADH:ubiquinone oxidoreductase complex assembly factor 5</t>
  </si>
  <si>
    <t>insulin receptor substrate 1</t>
  </si>
  <si>
    <t>cell adhesion molecule 1</t>
  </si>
  <si>
    <t>11q23.3</t>
  </si>
  <si>
    <t>BCL6B transcription repressor</t>
  </si>
  <si>
    <t>integrin subunit alpha 6</t>
  </si>
  <si>
    <t>collagen type VI alpha 6 chain</t>
  </si>
  <si>
    <t>ankyrin repeat domain 20 family member A5, pseudo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4" fillId="0" borderId="0" xfId="0" applyFon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1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/>
    <xf numFmtId="0" fontId="4" fillId="0" borderId="1" xfId="0" applyFont="1" applyBorder="1"/>
    <xf numFmtId="0" fontId="0" fillId="0" borderId="1" xfId="0" applyBorder="1"/>
    <xf numFmtId="11" fontId="6" fillId="0" borderId="1" xfId="0" applyNumberFormat="1" applyFont="1" applyBorder="1" applyAlignment="1">
      <alignment wrapText="1"/>
    </xf>
    <xf numFmtId="0" fontId="6" fillId="0" borderId="1" xfId="0" applyFont="1" applyBorder="1" applyAlignment="1">
      <alignment wrapText="1"/>
    </xf>
    <xf numFmtId="2" fontId="3" fillId="0" borderId="1" xfId="0" applyNumberFormat="1" applyFont="1" applyBorder="1" applyAlignment="1">
      <alignment wrapText="1"/>
    </xf>
    <xf numFmtId="0" fontId="7" fillId="0" borderId="1" xfId="0" applyFont="1" applyBorder="1"/>
    <xf numFmtId="0" fontId="7" fillId="0" borderId="0" xfId="0" applyFont="1"/>
  </cellXfs>
  <cellStyles count="2">
    <cellStyle name="Normal" xfId="0" builtinId="0"/>
    <cellStyle name="Texte explicatif" xfId="1" builtinId="5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8"/>
  <sheetViews>
    <sheetView tabSelected="1" workbookViewId="0">
      <selection activeCell="D7" sqref="D7"/>
    </sheetView>
  </sheetViews>
  <sheetFormatPr baseColWidth="10" defaultColWidth="9.1640625" defaultRowHeight="15" x14ac:dyDescent="0"/>
  <cols>
    <col min="1" max="1" width="15" style="1" bestFit="1" customWidth="1"/>
    <col min="2" max="2" width="12.6640625" style="17" bestFit="1" customWidth="1"/>
    <col min="3" max="3" width="7.1640625" style="2" bestFit="1" customWidth="1"/>
    <col min="4" max="4" width="6.5" bestFit="1" customWidth="1"/>
    <col min="5" max="5" width="8.6640625" bestFit="1" customWidth="1"/>
    <col min="6" max="6" width="8.5" bestFit="1" customWidth="1"/>
    <col min="7" max="7" width="9.5" style="3" bestFit="1" customWidth="1"/>
    <col min="8" max="8" width="48.83203125" customWidth="1"/>
    <col min="9" max="9" width="8.6640625" bestFit="1" customWidth="1"/>
    <col min="10" max="994" width="9.1640625" customWidth="1"/>
  </cols>
  <sheetData>
    <row r="1" spans="1:9" s="4" customFormat="1" ht="24">
      <c r="A1" s="5" t="s">
        <v>418</v>
      </c>
      <c r="B1" s="6" t="s">
        <v>1</v>
      </c>
      <c r="C1" s="7" t="s">
        <v>422</v>
      </c>
      <c r="D1" s="8" t="s">
        <v>0</v>
      </c>
      <c r="E1" s="8" t="s">
        <v>419</v>
      </c>
      <c r="F1" s="8" t="s">
        <v>420</v>
      </c>
      <c r="G1" s="9" t="s">
        <v>421</v>
      </c>
      <c r="H1" s="10" t="s">
        <v>2</v>
      </c>
      <c r="I1" s="10" t="s">
        <v>423</v>
      </c>
    </row>
    <row r="2" spans="1:9">
      <c r="A2" s="11" t="s">
        <v>3</v>
      </c>
      <c r="B2" s="16" t="s">
        <v>4</v>
      </c>
      <c r="C2" s="13">
        <v>1.178E-4</v>
      </c>
      <c r="D2" s="14">
        <v>0.191</v>
      </c>
      <c r="E2" s="14">
        <v>160.38</v>
      </c>
      <c r="F2" s="14">
        <v>889.55</v>
      </c>
      <c r="G2" s="15">
        <f t="shared" ref="G2:G65" si="0">IF(F2&gt;E2,F2/E2,-E2/F2)</f>
        <v>5.5465145279960097</v>
      </c>
      <c r="H2" s="12" t="s">
        <v>424</v>
      </c>
      <c r="I2" s="12" t="s">
        <v>5</v>
      </c>
    </row>
    <row r="3" spans="1:9">
      <c r="A3" s="11" t="s">
        <v>6</v>
      </c>
      <c r="B3" s="16" t="s">
        <v>7</v>
      </c>
      <c r="C3" s="13">
        <v>3.4499999999999998E-4</v>
      </c>
      <c r="D3" s="14">
        <v>0.223</v>
      </c>
      <c r="E3" s="14">
        <v>128.94999999999999</v>
      </c>
      <c r="F3" s="14">
        <v>525.23</v>
      </c>
      <c r="G3" s="15">
        <f t="shared" si="0"/>
        <v>4.0731291198138821</v>
      </c>
      <c r="H3" s="12" t="s">
        <v>425</v>
      </c>
      <c r="I3" s="12" t="s">
        <v>8</v>
      </c>
    </row>
    <row r="4" spans="1:9">
      <c r="A4" s="11" t="s">
        <v>9</v>
      </c>
      <c r="B4" s="16" t="s">
        <v>10</v>
      </c>
      <c r="C4" s="13">
        <v>3.0210000000000002E-4</v>
      </c>
      <c r="D4" s="14">
        <v>0.218</v>
      </c>
      <c r="E4" s="14">
        <v>362.99</v>
      </c>
      <c r="F4" s="14">
        <v>1240.5999999999999</v>
      </c>
      <c r="G4" s="15">
        <f t="shared" si="0"/>
        <v>3.4177250061985176</v>
      </c>
      <c r="H4" s="12" t="s">
        <v>426</v>
      </c>
      <c r="I4" s="12" t="s">
        <v>11</v>
      </c>
    </row>
    <row r="5" spans="1:9">
      <c r="A5" s="11" t="s">
        <v>12</v>
      </c>
      <c r="B5" s="16" t="s">
        <v>13</v>
      </c>
      <c r="C5" s="13">
        <v>1.4909999999999999E-4</v>
      </c>
      <c r="D5" s="14">
        <v>0.19400000000000001</v>
      </c>
      <c r="E5" s="14">
        <v>783.13</v>
      </c>
      <c r="F5" s="14">
        <v>2304.2800000000002</v>
      </c>
      <c r="G5" s="15">
        <f t="shared" si="0"/>
        <v>2.9423978139006297</v>
      </c>
      <c r="H5" s="12" t="s">
        <v>427</v>
      </c>
      <c r="I5" s="12" t="s">
        <v>14</v>
      </c>
    </row>
    <row r="6" spans="1:9">
      <c r="A6" s="11" t="s">
        <v>15</v>
      </c>
      <c r="B6" s="16" t="s">
        <v>16</v>
      </c>
      <c r="C6" s="13">
        <v>9.1359999999999998E-4</v>
      </c>
      <c r="D6" s="14">
        <v>0.25700000000000001</v>
      </c>
      <c r="E6" s="14">
        <v>260.76</v>
      </c>
      <c r="F6" s="14">
        <v>686.44</v>
      </c>
      <c r="G6" s="15">
        <f t="shared" si="0"/>
        <v>2.6324589660990951</v>
      </c>
      <c r="H6" s="12" t="s">
        <v>428</v>
      </c>
      <c r="I6" s="12" t="s">
        <v>429</v>
      </c>
    </row>
    <row r="7" spans="1:9">
      <c r="A7" s="11" t="s">
        <v>20</v>
      </c>
      <c r="B7" s="16" t="s">
        <v>21</v>
      </c>
      <c r="C7" s="13">
        <v>8.7200000000000005E-5</v>
      </c>
      <c r="D7" s="14">
        <v>0.161</v>
      </c>
      <c r="E7" s="14">
        <v>250.46</v>
      </c>
      <c r="F7" s="14">
        <v>636.04999999999995</v>
      </c>
      <c r="G7" s="15">
        <f t="shared" si="0"/>
        <v>2.5395272698235245</v>
      </c>
      <c r="H7" s="12" t="s">
        <v>430</v>
      </c>
      <c r="I7" s="12" t="s">
        <v>22</v>
      </c>
    </row>
    <row r="8" spans="1:9">
      <c r="A8" s="11" t="s">
        <v>23</v>
      </c>
      <c r="B8" s="16" t="s">
        <v>18</v>
      </c>
      <c r="C8" s="13">
        <v>8.4300000000000003E-5</v>
      </c>
      <c r="D8" s="14">
        <v>0.161</v>
      </c>
      <c r="E8" s="14">
        <v>1407.72</v>
      </c>
      <c r="F8" s="14">
        <v>3441.48</v>
      </c>
      <c r="G8" s="15">
        <f t="shared" si="0"/>
        <v>2.444719120279601</v>
      </c>
      <c r="H8" s="12" t="s">
        <v>431</v>
      </c>
      <c r="I8" s="12" t="s">
        <v>19</v>
      </c>
    </row>
    <row r="9" spans="1:9">
      <c r="A9" s="11" t="s">
        <v>17</v>
      </c>
      <c r="B9" s="16" t="s">
        <v>18</v>
      </c>
      <c r="C9" s="13">
        <v>4.8129999999999999E-4</v>
      </c>
      <c r="D9" s="14">
        <v>0.23699999999999999</v>
      </c>
      <c r="E9" s="14">
        <v>282.23</v>
      </c>
      <c r="F9" s="14">
        <v>669.97</v>
      </c>
      <c r="G9" s="15">
        <f t="shared" si="0"/>
        <v>2.3738440279204904</v>
      </c>
      <c r="H9" s="12" t="s">
        <v>431</v>
      </c>
      <c r="I9" s="12" t="s">
        <v>19</v>
      </c>
    </row>
    <row r="10" spans="1:9">
      <c r="A10" s="11" t="s">
        <v>28</v>
      </c>
      <c r="B10" s="16" t="s">
        <v>29</v>
      </c>
      <c r="C10" s="13">
        <v>3.812E-4</v>
      </c>
      <c r="D10" s="14">
        <v>0.223</v>
      </c>
      <c r="E10" s="14">
        <v>194.87</v>
      </c>
      <c r="F10" s="14">
        <v>447.09</v>
      </c>
      <c r="G10" s="15">
        <f t="shared" si="0"/>
        <v>2.2942987632780825</v>
      </c>
      <c r="H10" s="12" t="s">
        <v>432</v>
      </c>
      <c r="I10" s="12" t="s">
        <v>14</v>
      </c>
    </row>
    <row r="11" spans="1:9">
      <c r="A11" s="11" t="s">
        <v>25</v>
      </c>
      <c r="B11" s="16" t="s">
        <v>26</v>
      </c>
      <c r="C11" s="13">
        <v>1.5400000000000002E-5</v>
      </c>
      <c r="D11" s="14">
        <v>0.10199999999999999</v>
      </c>
      <c r="E11" s="14">
        <v>936.24</v>
      </c>
      <c r="F11" s="14">
        <v>2131.1</v>
      </c>
      <c r="G11" s="15">
        <f t="shared" si="0"/>
        <v>2.2762325899342049</v>
      </c>
      <c r="H11" s="12" t="s">
        <v>433</v>
      </c>
      <c r="I11" s="12" t="s">
        <v>27</v>
      </c>
    </row>
    <row r="12" spans="1:9">
      <c r="A12" s="11" t="s">
        <v>30</v>
      </c>
      <c r="B12" s="16" t="s">
        <v>29</v>
      </c>
      <c r="C12" s="13">
        <v>6.1200000000000002E-4</v>
      </c>
      <c r="D12" s="14">
        <v>0.24299999999999999</v>
      </c>
      <c r="E12" s="14">
        <v>258.52</v>
      </c>
      <c r="F12" s="14">
        <v>585.49</v>
      </c>
      <c r="G12" s="15">
        <f t="shared" si="0"/>
        <v>2.264776419619372</v>
      </c>
      <c r="H12" s="12" t="s">
        <v>432</v>
      </c>
      <c r="I12" s="12" t="s">
        <v>14</v>
      </c>
    </row>
    <row r="13" spans="1:9">
      <c r="A13" s="11" t="s">
        <v>34</v>
      </c>
      <c r="B13" s="16" t="s">
        <v>35</v>
      </c>
      <c r="C13" s="13">
        <v>4.9299999999999999E-5</v>
      </c>
      <c r="D13" s="14">
        <v>0.14799999999999999</v>
      </c>
      <c r="E13" s="14">
        <v>380.15</v>
      </c>
      <c r="F13" s="14">
        <v>834.27</v>
      </c>
      <c r="G13" s="15">
        <f t="shared" si="0"/>
        <v>2.1945810864132582</v>
      </c>
      <c r="H13" s="12" t="s">
        <v>434</v>
      </c>
      <c r="I13" s="12" t="s">
        <v>36</v>
      </c>
    </row>
    <row r="14" spans="1:9">
      <c r="A14" s="11" t="s">
        <v>37</v>
      </c>
      <c r="B14" s="16" t="s">
        <v>35</v>
      </c>
      <c r="C14" s="13">
        <v>7.9000000000000006E-6</v>
      </c>
      <c r="D14" s="14">
        <v>7.5999999999999998E-2</v>
      </c>
      <c r="E14" s="14">
        <v>1598.18</v>
      </c>
      <c r="F14" s="14">
        <v>3448.56</v>
      </c>
      <c r="G14" s="15">
        <f t="shared" si="0"/>
        <v>2.1578045026217323</v>
      </c>
      <c r="H14" s="12" t="s">
        <v>434</v>
      </c>
      <c r="I14" s="12" t="s">
        <v>36</v>
      </c>
    </row>
    <row r="15" spans="1:9">
      <c r="A15" s="11" t="s">
        <v>31</v>
      </c>
      <c r="B15" s="16" t="s">
        <v>32</v>
      </c>
      <c r="C15" s="13">
        <v>1.351E-4</v>
      </c>
      <c r="D15" s="14">
        <v>0.191</v>
      </c>
      <c r="E15" s="14">
        <v>403.36</v>
      </c>
      <c r="F15" s="14">
        <v>844.27</v>
      </c>
      <c r="G15" s="15">
        <f t="shared" si="0"/>
        <v>2.0930930186433954</v>
      </c>
      <c r="H15" s="12" t="s">
        <v>435</v>
      </c>
      <c r="I15" s="12" t="s">
        <v>33</v>
      </c>
    </row>
    <row r="16" spans="1:9">
      <c r="A16" s="11" t="s">
        <v>38</v>
      </c>
      <c r="B16" s="16" t="s">
        <v>39</v>
      </c>
      <c r="C16" s="13">
        <v>1.9330000000000001E-4</v>
      </c>
      <c r="D16" s="14">
        <v>0.21099999999999999</v>
      </c>
      <c r="E16" s="14">
        <v>573.12</v>
      </c>
      <c r="F16" s="14">
        <v>1184.07</v>
      </c>
      <c r="G16" s="15">
        <f t="shared" si="0"/>
        <v>2.0660071189279732</v>
      </c>
      <c r="H16" s="12" t="s">
        <v>436</v>
      </c>
      <c r="I16" s="12" t="s">
        <v>437</v>
      </c>
    </row>
    <row r="17" spans="1:9">
      <c r="A17" s="11" t="s">
        <v>42</v>
      </c>
      <c r="B17" s="16" t="s">
        <v>43</v>
      </c>
      <c r="C17" s="13">
        <v>4.9759999999999995E-4</v>
      </c>
      <c r="D17" s="14">
        <v>0.23699999999999999</v>
      </c>
      <c r="E17" s="14">
        <v>606.54</v>
      </c>
      <c r="F17" s="14">
        <v>1214.9000000000001</v>
      </c>
      <c r="G17" s="15">
        <f t="shared" si="0"/>
        <v>2.0030006265044351</v>
      </c>
      <c r="H17" s="12" t="s">
        <v>438</v>
      </c>
      <c r="I17" s="12" t="s">
        <v>44</v>
      </c>
    </row>
    <row r="18" spans="1:9">
      <c r="A18" s="11" t="s">
        <v>40</v>
      </c>
      <c r="B18" s="16" t="s">
        <v>41</v>
      </c>
      <c r="C18" s="13">
        <v>2.097E-4</v>
      </c>
      <c r="D18" s="14">
        <v>0.21099999999999999</v>
      </c>
      <c r="E18" s="14">
        <v>365.05</v>
      </c>
      <c r="F18" s="14">
        <v>724.73</v>
      </c>
      <c r="G18" s="15">
        <f t="shared" si="0"/>
        <v>1.9852896863443363</v>
      </c>
      <c r="H18" s="12" t="s">
        <v>439</v>
      </c>
      <c r="I18" s="12" t="s">
        <v>299</v>
      </c>
    </row>
    <row r="19" spans="1:9">
      <c r="A19" s="11" t="s">
        <v>45</v>
      </c>
      <c r="B19" s="16" t="s">
        <v>46</v>
      </c>
      <c r="C19" s="13">
        <v>8.298E-4</v>
      </c>
      <c r="D19" s="14">
        <v>0.25700000000000001</v>
      </c>
      <c r="E19" s="14">
        <v>566.04999999999995</v>
      </c>
      <c r="F19" s="14">
        <v>1069.78</v>
      </c>
      <c r="G19" s="15">
        <f t="shared" si="0"/>
        <v>1.8899037187527605</v>
      </c>
      <c r="H19" s="12" t="s">
        <v>440</v>
      </c>
      <c r="I19" s="12" t="s">
        <v>44</v>
      </c>
    </row>
    <row r="20" spans="1:9">
      <c r="A20" s="11" t="s">
        <v>58</v>
      </c>
      <c r="B20" s="16" t="s">
        <v>59</v>
      </c>
      <c r="C20" s="13">
        <v>3.1290000000000002E-4</v>
      </c>
      <c r="D20" s="14">
        <v>0.218</v>
      </c>
      <c r="E20" s="14">
        <v>2298.6999999999998</v>
      </c>
      <c r="F20" s="14">
        <v>4084.7</v>
      </c>
      <c r="G20" s="15">
        <f t="shared" si="0"/>
        <v>1.7769608909383565</v>
      </c>
      <c r="H20" s="12" t="s">
        <v>441</v>
      </c>
      <c r="I20" s="12" t="s">
        <v>60</v>
      </c>
    </row>
    <row r="21" spans="1:9">
      <c r="A21" s="11" t="s">
        <v>47</v>
      </c>
      <c r="B21" s="16" t="s">
        <v>48</v>
      </c>
      <c r="C21" s="13">
        <v>5.8529999999999997E-4</v>
      </c>
      <c r="D21" s="14">
        <v>0.24299999999999999</v>
      </c>
      <c r="E21" s="14">
        <v>402.07</v>
      </c>
      <c r="F21" s="14">
        <v>714.43</v>
      </c>
      <c r="G21" s="15">
        <f t="shared" si="0"/>
        <v>1.7768796478225184</v>
      </c>
      <c r="H21" s="12" t="s">
        <v>442</v>
      </c>
      <c r="I21" s="12" t="s">
        <v>49</v>
      </c>
    </row>
    <row r="22" spans="1:9">
      <c r="A22" s="11" t="s">
        <v>50</v>
      </c>
      <c r="B22" s="16" t="s">
        <v>51</v>
      </c>
      <c r="C22" s="13">
        <v>6.2660000000000005E-4</v>
      </c>
      <c r="D22" s="14">
        <v>0.24299999999999999</v>
      </c>
      <c r="E22" s="14">
        <v>539.36</v>
      </c>
      <c r="F22" s="14">
        <v>956.18</v>
      </c>
      <c r="G22" s="15">
        <f t="shared" si="0"/>
        <v>1.7728048056956391</v>
      </c>
      <c r="H22" s="12" t="s">
        <v>443</v>
      </c>
      <c r="I22" s="12" t="s">
        <v>52</v>
      </c>
    </row>
    <row r="23" spans="1:9">
      <c r="A23" s="11" t="s">
        <v>53</v>
      </c>
      <c r="B23" s="16" t="s">
        <v>48</v>
      </c>
      <c r="C23" s="13">
        <v>9.0649999999999997E-4</v>
      </c>
      <c r="D23" s="14">
        <v>0.25700000000000001</v>
      </c>
      <c r="E23" s="14">
        <v>863.3</v>
      </c>
      <c r="F23" s="14">
        <v>1514.43</v>
      </c>
      <c r="G23" s="15">
        <f t="shared" si="0"/>
        <v>1.7542337541990041</v>
      </c>
      <c r="H23" s="12" t="s">
        <v>442</v>
      </c>
      <c r="I23" s="12" t="s">
        <v>49</v>
      </c>
    </row>
    <row r="24" spans="1:9">
      <c r="A24" s="11" t="s">
        <v>54</v>
      </c>
      <c r="B24" s="16" t="s">
        <v>51</v>
      </c>
      <c r="C24" s="13">
        <v>8.6680000000000004E-4</v>
      </c>
      <c r="D24" s="14">
        <v>0.25700000000000001</v>
      </c>
      <c r="E24" s="14">
        <v>572.49</v>
      </c>
      <c r="F24" s="14">
        <v>999.1</v>
      </c>
      <c r="G24" s="15">
        <f t="shared" si="0"/>
        <v>1.7451833219794233</v>
      </c>
      <c r="H24" s="12" t="s">
        <v>443</v>
      </c>
      <c r="I24" s="12" t="s">
        <v>52</v>
      </c>
    </row>
    <row r="25" spans="1:9">
      <c r="A25" s="11" t="s">
        <v>55</v>
      </c>
      <c r="B25" s="16" t="s">
        <v>56</v>
      </c>
      <c r="C25" s="13">
        <v>4.9830000000000002E-4</v>
      </c>
      <c r="D25" s="14">
        <v>0.23699999999999999</v>
      </c>
      <c r="E25" s="14">
        <v>475.13</v>
      </c>
      <c r="F25" s="14">
        <v>827.18</v>
      </c>
      <c r="G25" s="15">
        <f t="shared" si="0"/>
        <v>1.7409551070233409</v>
      </c>
      <c r="H25" s="12" t="s">
        <v>444</v>
      </c>
      <c r="I25" s="12" t="s">
        <v>57</v>
      </c>
    </row>
    <row r="26" spans="1:9">
      <c r="A26" s="11" t="s">
        <v>63</v>
      </c>
      <c r="B26" s="16" t="s">
        <v>64</v>
      </c>
      <c r="C26" s="13">
        <v>9.2250000000000003E-4</v>
      </c>
      <c r="D26" s="14">
        <v>0.25700000000000001</v>
      </c>
      <c r="E26" s="14">
        <v>1456.81</v>
      </c>
      <c r="F26" s="14">
        <v>2469.37</v>
      </c>
      <c r="G26" s="15">
        <f t="shared" si="0"/>
        <v>1.6950528895326089</v>
      </c>
      <c r="H26" s="12" t="s">
        <v>445</v>
      </c>
      <c r="I26" s="12" t="s">
        <v>65</v>
      </c>
    </row>
    <row r="27" spans="1:9">
      <c r="A27" s="11" t="s">
        <v>61</v>
      </c>
      <c r="B27" s="16" t="s">
        <v>62</v>
      </c>
      <c r="C27" s="13">
        <v>2.2890000000000001E-4</v>
      </c>
      <c r="D27" s="14">
        <v>0.21199999999999999</v>
      </c>
      <c r="E27" s="14">
        <v>1351.18</v>
      </c>
      <c r="F27" s="14">
        <v>2256.2800000000002</v>
      </c>
      <c r="G27" s="15">
        <f t="shared" si="0"/>
        <v>1.6698589381133528</v>
      </c>
      <c r="H27" s="12" t="s">
        <v>446</v>
      </c>
      <c r="I27" s="12" t="s">
        <v>14</v>
      </c>
    </row>
    <row r="28" spans="1:9">
      <c r="A28" s="11" t="s">
        <v>66</v>
      </c>
      <c r="B28" s="16" t="s">
        <v>67</v>
      </c>
      <c r="C28" s="13">
        <v>4.7200000000000002E-5</v>
      </c>
      <c r="D28" s="14">
        <v>0.14799999999999999</v>
      </c>
      <c r="E28" s="14">
        <v>823.47</v>
      </c>
      <c r="F28" s="14">
        <v>1261.04</v>
      </c>
      <c r="G28" s="15">
        <f t="shared" si="0"/>
        <v>1.5313733347905811</v>
      </c>
      <c r="H28" s="12" t="s">
        <v>447</v>
      </c>
      <c r="I28" s="12" t="s">
        <v>68</v>
      </c>
    </row>
    <row r="29" spans="1:9">
      <c r="A29" s="11" t="s">
        <v>69</v>
      </c>
      <c r="B29" s="16" t="s">
        <v>70</v>
      </c>
      <c r="C29" s="13">
        <v>1.5809999999999999E-4</v>
      </c>
      <c r="D29" s="14">
        <v>0.2</v>
      </c>
      <c r="E29" s="14">
        <v>832.63</v>
      </c>
      <c r="F29" s="14">
        <v>1270.29</v>
      </c>
      <c r="G29" s="15">
        <f t="shared" si="0"/>
        <v>1.5256356364771868</v>
      </c>
      <c r="H29" s="12" t="s">
        <v>448</v>
      </c>
      <c r="I29" s="12" t="s">
        <v>49</v>
      </c>
    </row>
    <row r="30" spans="1:9">
      <c r="A30" s="11" t="s">
        <v>355</v>
      </c>
      <c r="B30" s="16" t="s">
        <v>356</v>
      </c>
      <c r="C30" s="13">
        <v>8.2560000000000001E-4</v>
      </c>
      <c r="D30" s="14">
        <v>0.25700000000000001</v>
      </c>
      <c r="E30" s="14">
        <v>279.25</v>
      </c>
      <c r="F30" s="14">
        <v>399.81</v>
      </c>
      <c r="G30" s="15">
        <f t="shared" si="0"/>
        <v>1.4317278424350941</v>
      </c>
      <c r="H30" s="12" t="s">
        <v>449</v>
      </c>
      <c r="I30" s="12" t="s">
        <v>450</v>
      </c>
    </row>
    <row r="31" spans="1:9">
      <c r="A31" s="11" t="s">
        <v>72</v>
      </c>
      <c r="B31" s="16" t="s">
        <v>73</v>
      </c>
      <c r="C31" s="13">
        <v>4.1100000000000003E-5</v>
      </c>
      <c r="D31" s="14">
        <v>0.14099999999999999</v>
      </c>
      <c r="E31" s="14">
        <v>495.1</v>
      </c>
      <c r="F31" s="14">
        <v>703.9</v>
      </c>
      <c r="G31" s="15">
        <f t="shared" si="0"/>
        <v>1.42173298323571</v>
      </c>
      <c r="H31" s="12" t="s">
        <v>451</v>
      </c>
      <c r="I31" s="12" t="s">
        <v>74</v>
      </c>
    </row>
    <row r="32" spans="1:9">
      <c r="A32" s="11" t="s">
        <v>357</v>
      </c>
      <c r="B32" s="16" t="s">
        <v>358</v>
      </c>
      <c r="C32" s="13">
        <v>8.629E-4</v>
      </c>
      <c r="D32" s="14">
        <v>0.25700000000000001</v>
      </c>
      <c r="E32" s="14">
        <v>253.16</v>
      </c>
      <c r="F32" s="14">
        <v>359.25</v>
      </c>
      <c r="G32" s="15">
        <f t="shared" si="0"/>
        <v>1.4190630431347764</v>
      </c>
      <c r="H32" s="12" t="s">
        <v>452</v>
      </c>
      <c r="I32" s="12" t="s">
        <v>453</v>
      </c>
    </row>
    <row r="33" spans="1:9">
      <c r="A33" s="11" t="s">
        <v>77</v>
      </c>
      <c r="B33" s="16" t="s">
        <v>78</v>
      </c>
      <c r="C33" s="13">
        <v>2.8610000000000002E-4</v>
      </c>
      <c r="D33" s="14">
        <v>0.216</v>
      </c>
      <c r="E33" s="14">
        <v>297.45999999999998</v>
      </c>
      <c r="F33" s="14">
        <v>414.77</v>
      </c>
      <c r="G33" s="15">
        <f t="shared" si="0"/>
        <v>1.3943723525852216</v>
      </c>
      <c r="H33" s="12" t="s">
        <v>454</v>
      </c>
      <c r="I33" s="12" t="s">
        <v>79</v>
      </c>
    </row>
    <row r="34" spans="1:9">
      <c r="A34" s="11" t="s">
        <v>75</v>
      </c>
      <c r="B34" s="16" t="s">
        <v>76</v>
      </c>
      <c r="C34" s="13">
        <v>8.92E-4</v>
      </c>
      <c r="D34" s="14">
        <v>0.25700000000000001</v>
      </c>
      <c r="E34" s="14">
        <v>198.27</v>
      </c>
      <c r="F34" s="14">
        <v>274.08</v>
      </c>
      <c r="G34" s="15">
        <f t="shared" si="0"/>
        <v>1.3823573914359206</v>
      </c>
      <c r="H34" s="12" t="s">
        <v>455</v>
      </c>
      <c r="I34" s="12" t="s">
        <v>65</v>
      </c>
    </row>
    <row r="35" spans="1:9">
      <c r="A35" s="11" t="s">
        <v>88</v>
      </c>
      <c r="B35" s="16" t="s">
        <v>89</v>
      </c>
      <c r="C35" s="13">
        <v>3.4180000000000001E-4</v>
      </c>
      <c r="D35" s="14">
        <v>0.223</v>
      </c>
      <c r="E35" s="14">
        <v>408.08</v>
      </c>
      <c r="F35" s="14">
        <v>560.64</v>
      </c>
      <c r="G35" s="15">
        <f t="shared" si="0"/>
        <v>1.3738482650460695</v>
      </c>
      <c r="H35" s="12" t="s">
        <v>456</v>
      </c>
      <c r="I35" s="12" t="s">
        <v>36</v>
      </c>
    </row>
    <row r="36" spans="1:9">
      <c r="A36" s="11" t="s">
        <v>82</v>
      </c>
      <c r="B36" s="16" t="s">
        <v>83</v>
      </c>
      <c r="C36" s="13">
        <v>8.9999999999999996E-7</v>
      </c>
      <c r="D36" s="14">
        <v>1.44E-2</v>
      </c>
      <c r="E36" s="14">
        <v>162.41999999999999</v>
      </c>
      <c r="F36" s="14">
        <v>221.44</v>
      </c>
      <c r="G36" s="15">
        <f t="shared" si="0"/>
        <v>1.3633788942248493</v>
      </c>
      <c r="H36" s="12" t="s">
        <v>457</v>
      </c>
      <c r="I36" s="12" t="s">
        <v>84</v>
      </c>
    </row>
    <row r="37" spans="1:9">
      <c r="A37" s="11" t="s">
        <v>80</v>
      </c>
      <c r="B37" s="16" t="s">
        <v>81</v>
      </c>
      <c r="C37" s="13">
        <v>2.9579999999999998E-4</v>
      </c>
      <c r="D37" s="14">
        <v>0.218</v>
      </c>
      <c r="E37" s="14">
        <v>217.46</v>
      </c>
      <c r="F37" s="14">
        <v>295.94</v>
      </c>
      <c r="G37" s="15">
        <f t="shared" si="0"/>
        <v>1.360893957509427</v>
      </c>
      <c r="H37" s="12" t="s">
        <v>458</v>
      </c>
      <c r="I37" s="12" t="s">
        <v>14</v>
      </c>
    </row>
    <row r="38" spans="1:9">
      <c r="A38" s="11" t="s">
        <v>85</v>
      </c>
      <c r="B38" s="16" t="s">
        <v>86</v>
      </c>
      <c r="C38" s="13">
        <v>1.9000000000000001E-5</v>
      </c>
      <c r="D38" s="14">
        <v>0.10199999999999999</v>
      </c>
      <c r="E38" s="14">
        <v>3353.74</v>
      </c>
      <c r="F38" s="14">
        <v>4542.6499999999996</v>
      </c>
      <c r="G38" s="15">
        <f t="shared" si="0"/>
        <v>1.3545027342608551</v>
      </c>
      <c r="H38" s="12" t="s">
        <v>459</v>
      </c>
      <c r="I38" s="12" t="s">
        <v>87</v>
      </c>
    </row>
    <row r="39" spans="1:9">
      <c r="A39" s="11" t="s">
        <v>93</v>
      </c>
      <c r="B39" s="16" t="s">
        <v>94</v>
      </c>
      <c r="C39" s="13">
        <v>7.5719999999999997E-4</v>
      </c>
      <c r="D39" s="14">
        <v>0.25700000000000001</v>
      </c>
      <c r="E39" s="14">
        <v>173.53</v>
      </c>
      <c r="F39" s="14">
        <v>228.41</v>
      </c>
      <c r="G39" s="15">
        <f t="shared" si="0"/>
        <v>1.3162565550625251</v>
      </c>
      <c r="H39" s="12" t="s">
        <v>460</v>
      </c>
      <c r="I39" s="12" t="s">
        <v>95</v>
      </c>
    </row>
    <row r="40" spans="1:9">
      <c r="A40" s="11" t="s">
        <v>90</v>
      </c>
      <c r="B40" s="16" t="s">
        <v>91</v>
      </c>
      <c r="C40" s="13">
        <v>8.6120000000000001E-4</v>
      </c>
      <c r="D40" s="14">
        <v>0.25700000000000001</v>
      </c>
      <c r="E40" s="14">
        <v>285.77999999999997</v>
      </c>
      <c r="F40" s="14">
        <v>371.22</v>
      </c>
      <c r="G40" s="15">
        <f t="shared" si="0"/>
        <v>1.2989712366155786</v>
      </c>
      <c r="H40" s="12" t="s">
        <v>461</v>
      </c>
      <c r="I40" s="12" t="s">
        <v>92</v>
      </c>
    </row>
    <row r="41" spans="1:9">
      <c r="A41" s="11" t="s">
        <v>359</v>
      </c>
      <c r="B41" s="16" t="s">
        <v>354</v>
      </c>
      <c r="C41" s="13">
        <v>2.6259999999999999E-4</v>
      </c>
      <c r="D41" s="14">
        <v>0.21199999999999999</v>
      </c>
      <c r="E41" s="14">
        <v>486.15</v>
      </c>
      <c r="F41" s="14">
        <v>626.88</v>
      </c>
      <c r="G41" s="15">
        <f t="shared" si="0"/>
        <v>1.2894785560012343</v>
      </c>
      <c r="H41" s="12" t="s">
        <v>354</v>
      </c>
      <c r="I41" s="12" t="s">
        <v>354</v>
      </c>
    </row>
    <row r="42" spans="1:9">
      <c r="A42" s="11" t="s">
        <v>96</v>
      </c>
      <c r="B42" s="16" t="s">
        <v>97</v>
      </c>
      <c r="C42" s="13">
        <v>9.3740000000000002E-4</v>
      </c>
      <c r="D42" s="14">
        <v>0.25900000000000001</v>
      </c>
      <c r="E42" s="14">
        <v>107.79</v>
      </c>
      <c r="F42" s="14">
        <v>138.81</v>
      </c>
      <c r="G42" s="15">
        <f t="shared" si="0"/>
        <v>1.2877817979404398</v>
      </c>
      <c r="H42" s="12" t="s">
        <v>462</v>
      </c>
      <c r="I42" s="12" t="s">
        <v>98</v>
      </c>
    </row>
    <row r="43" spans="1:9">
      <c r="A43" s="11" t="s">
        <v>99</v>
      </c>
      <c r="B43" s="16" t="s">
        <v>100</v>
      </c>
      <c r="C43" s="13">
        <v>6.7480000000000003E-4</v>
      </c>
      <c r="D43" s="14">
        <v>0.252</v>
      </c>
      <c r="E43" s="14">
        <v>125.96</v>
      </c>
      <c r="F43" s="14">
        <v>158.47999999999999</v>
      </c>
      <c r="G43" s="15">
        <f t="shared" si="0"/>
        <v>1.2581771991108288</v>
      </c>
      <c r="H43" s="12" t="s">
        <v>463</v>
      </c>
      <c r="I43" s="12" t="s">
        <v>71</v>
      </c>
    </row>
    <row r="44" spans="1:9">
      <c r="A44" s="11" t="s">
        <v>101</v>
      </c>
      <c r="B44" s="16" t="s">
        <v>102</v>
      </c>
      <c r="C44" s="13">
        <v>4.7080000000000001E-4</v>
      </c>
      <c r="D44" s="14">
        <v>0.23699999999999999</v>
      </c>
      <c r="E44" s="14">
        <v>1001.81</v>
      </c>
      <c r="F44" s="14">
        <v>1256.95</v>
      </c>
      <c r="G44" s="15">
        <f t="shared" si="0"/>
        <v>1.2546790309539735</v>
      </c>
      <c r="H44" s="12" t="s">
        <v>464</v>
      </c>
      <c r="I44" s="12" t="s">
        <v>103</v>
      </c>
    </row>
    <row r="45" spans="1:9">
      <c r="A45" s="11" t="s">
        <v>360</v>
      </c>
      <c r="B45" s="16" t="s">
        <v>361</v>
      </c>
      <c r="C45" s="13">
        <v>8.2950000000000005E-4</v>
      </c>
      <c r="D45" s="14">
        <v>0.25700000000000001</v>
      </c>
      <c r="E45" s="14">
        <v>9403.35</v>
      </c>
      <c r="F45" s="14">
        <v>11728.58</v>
      </c>
      <c r="G45" s="15">
        <f t="shared" si="0"/>
        <v>1.2472767683857349</v>
      </c>
      <c r="H45" s="12" t="s">
        <v>465</v>
      </c>
      <c r="I45" s="12" t="s">
        <v>466</v>
      </c>
    </row>
    <row r="46" spans="1:9">
      <c r="A46" s="11" t="s">
        <v>104</v>
      </c>
      <c r="B46" s="16" t="s">
        <v>105</v>
      </c>
      <c r="C46" s="13">
        <v>8.4550000000000001E-4</v>
      </c>
      <c r="D46" s="14">
        <v>0.25700000000000001</v>
      </c>
      <c r="E46" s="14">
        <v>161.22999999999999</v>
      </c>
      <c r="F46" s="14">
        <v>198.8</v>
      </c>
      <c r="G46" s="15">
        <f t="shared" si="0"/>
        <v>1.2330211499100665</v>
      </c>
      <c r="H46" s="12" t="s">
        <v>467</v>
      </c>
      <c r="I46" s="12" t="s">
        <v>106</v>
      </c>
    </row>
    <row r="47" spans="1:9">
      <c r="A47" s="11" t="s">
        <v>107</v>
      </c>
      <c r="B47" s="16" t="s">
        <v>108</v>
      </c>
      <c r="C47" s="13">
        <v>6.02E-4</v>
      </c>
      <c r="D47" s="14">
        <v>0.24299999999999999</v>
      </c>
      <c r="E47" s="14">
        <v>1703.52</v>
      </c>
      <c r="F47" s="14">
        <v>2091.17</v>
      </c>
      <c r="G47" s="15">
        <f t="shared" si="0"/>
        <v>1.2275582323659247</v>
      </c>
      <c r="H47" s="12" t="s">
        <v>468</v>
      </c>
      <c r="I47" s="12" t="s">
        <v>109</v>
      </c>
    </row>
    <row r="48" spans="1:9">
      <c r="A48" s="11" t="s">
        <v>110</v>
      </c>
      <c r="B48" s="16" t="s">
        <v>354</v>
      </c>
      <c r="C48" s="13">
        <v>9.2579999999999995E-4</v>
      </c>
      <c r="D48" s="14">
        <v>0.25700000000000001</v>
      </c>
      <c r="E48" s="14">
        <v>107.4</v>
      </c>
      <c r="F48" s="14">
        <v>130.37</v>
      </c>
      <c r="G48" s="15">
        <f t="shared" si="0"/>
        <v>1.2138733705772811</v>
      </c>
      <c r="H48" s="12" t="s">
        <v>354</v>
      </c>
      <c r="I48" s="12" t="s">
        <v>354</v>
      </c>
    </row>
    <row r="49" spans="1:9">
      <c r="A49" s="11" t="s">
        <v>119</v>
      </c>
      <c r="B49" s="16" t="s">
        <v>362</v>
      </c>
      <c r="C49" s="13">
        <v>8.7560000000000003E-4</v>
      </c>
      <c r="D49" s="14">
        <v>0.25700000000000001</v>
      </c>
      <c r="E49" s="14">
        <v>189.16</v>
      </c>
      <c r="F49" s="14">
        <v>229.57</v>
      </c>
      <c r="G49" s="15">
        <f t="shared" si="0"/>
        <v>1.2136286741382956</v>
      </c>
      <c r="H49" s="12" t="s">
        <v>469</v>
      </c>
      <c r="I49" s="12" t="s">
        <v>71</v>
      </c>
    </row>
    <row r="50" spans="1:9">
      <c r="A50" s="11" t="s">
        <v>113</v>
      </c>
      <c r="B50" s="16" t="s">
        <v>114</v>
      </c>
      <c r="C50" s="13">
        <v>3.7080000000000001E-4</v>
      </c>
      <c r="D50" s="14">
        <v>0.223</v>
      </c>
      <c r="E50" s="14">
        <v>1123.78</v>
      </c>
      <c r="F50" s="14">
        <v>1358.92</v>
      </c>
      <c r="G50" s="15">
        <f t="shared" si="0"/>
        <v>1.2092402427521403</v>
      </c>
      <c r="H50" s="12" t="s">
        <v>470</v>
      </c>
      <c r="I50" s="12" t="s">
        <v>115</v>
      </c>
    </row>
    <row r="51" spans="1:9">
      <c r="A51" s="11" t="s">
        <v>120</v>
      </c>
      <c r="B51" s="16" t="s">
        <v>121</v>
      </c>
      <c r="C51" s="13">
        <v>2.109E-4</v>
      </c>
      <c r="D51" s="14">
        <v>0.21099999999999999</v>
      </c>
      <c r="E51" s="14">
        <v>235</v>
      </c>
      <c r="F51" s="14">
        <v>282.68</v>
      </c>
      <c r="G51" s="15">
        <f t="shared" si="0"/>
        <v>1.2028936170212767</v>
      </c>
      <c r="H51" s="12" t="s">
        <v>471</v>
      </c>
      <c r="I51" s="12" t="s">
        <v>472</v>
      </c>
    </row>
    <row r="52" spans="1:9">
      <c r="A52" s="11" t="s">
        <v>124</v>
      </c>
      <c r="B52" s="16" t="s">
        <v>125</v>
      </c>
      <c r="C52" s="13">
        <v>2.1019999999999999E-4</v>
      </c>
      <c r="D52" s="14">
        <v>0.21099999999999999</v>
      </c>
      <c r="E52" s="14">
        <v>105.07</v>
      </c>
      <c r="F52" s="14">
        <v>126.32</v>
      </c>
      <c r="G52" s="15">
        <f t="shared" si="0"/>
        <v>1.202246121633197</v>
      </c>
      <c r="H52" s="12" t="s">
        <v>473</v>
      </c>
      <c r="I52" s="12" t="s">
        <v>68</v>
      </c>
    </row>
    <row r="53" spans="1:9">
      <c r="A53" s="11" t="s">
        <v>111</v>
      </c>
      <c r="B53" s="16" t="s">
        <v>112</v>
      </c>
      <c r="C53" s="13">
        <v>2.2369999999999999E-4</v>
      </c>
      <c r="D53" s="14">
        <v>0.21199999999999999</v>
      </c>
      <c r="E53" s="14">
        <v>271.11</v>
      </c>
      <c r="F53" s="14">
        <v>325.58999999999997</v>
      </c>
      <c r="G53" s="15">
        <f t="shared" si="0"/>
        <v>1.2009516432444394</v>
      </c>
      <c r="H53" s="12" t="s">
        <v>474</v>
      </c>
      <c r="I53" s="12" t="s">
        <v>282</v>
      </c>
    </row>
    <row r="54" spans="1:9">
      <c r="A54" s="11" t="s">
        <v>123</v>
      </c>
      <c r="B54" s="16" t="s">
        <v>100</v>
      </c>
      <c r="C54" s="13">
        <v>5.754E-4</v>
      </c>
      <c r="D54" s="14">
        <v>0.24299999999999999</v>
      </c>
      <c r="E54" s="14">
        <v>143.22</v>
      </c>
      <c r="F54" s="14">
        <v>171.84</v>
      </c>
      <c r="G54" s="15">
        <f t="shared" si="0"/>
        <v>1.1998324256388773</v>
      </c>
      <c r="H54" s="12" t="s">
        <v>463</v>
      </c>
      <c r="I54" s="12" t="s">
        <v>71</v>
      </c>
    </row>
    <row r="55" spans="1:9">
      <c r="A55" s="11" t="s">
        <v>363</v>
      </c>
      <c r="B55" s="16" t="s">
        <v>364</v>
      </c>
      <c r="C55" s="13">
        <v>7.3769999999999999E-4</v>
      </c>
      <c r="D55" s="14">
        <v>0.25700000000000001</v>
      </c>
      <c r="E55" s="14">
        <v>184.63</v>
      </c>
      <c r="F55" s="14">
        <v>219.03</v>
      </c>
      <c r="G55" s="15">
        <f t="shared" si="0"/>
        <v>1.1863185831121703</v>
      </c>
      <c r="H55" s="12" t="s">
        <v>475</v>
      </c>
      <c r="I55" s="12" t="s">
        <v>476</v>
      </c>
    </row>
    <row r="56" spans="1:9">
      <c r="A56" s="11" t="s">
        <v>116</v>
      </c>
      <c r="B56" s="16" t="s">
        <v>117</v>
      </c>
      <c r="C56" s="13">
        <v>9.1790000000000003E-4</v>
      </c>
      <c r="D56" s="14">
        <v>0.25700000000000001</v>
      </c>
      <c r="E56" s="14">
        <v>137.56</v>
      </c>
      <c r="F56" s="14">
        <v>162.06</v>
      </c>
      <c r="G56" s="15">
        <f t="shared" si="0"/>
        <v>1.1781041000290782</v>
      </c>
      <c r="H56" s="12" t="s">
        <v>477</v>
      </c>
      <c r="I56" s="12" t="s">
        <v>118</v>
      </c>
    </row>
    <row r="57" spans="1:9">
      <c r="A57" s="11" t="s">
        <v>126</v>
      </c>
      <c r="B57" s="16" t="s">
        <v>127</v>
      </c>
      <c r="C57" s="13">
        <v>1.125E-4</v>
      </c>
      <c r="D57" s="14">
        <v>0.191</v>
      </c>
      <c r="E57" s="14">
        <v>86.43</v>
      </c>
      <c r="F57" s="14">
        <v>100.45</v>
      </c>
      <c r="G57" s="15">
        <f t="shared" si="0"/>
        <v>1.1622121948397546</v>
      </c>
      <c r="H57" s="12" t="s">
        <v>478</v>
      </c>
      <c r="I57" s="12" t="s">
        <v>128</v>
      </c>
    </row>
    <row r="58" spans="1:9">
      <c r="A58" s="11" t="s">
        <v>129</v>
      </c>
      <c r="B58" s="16" t="s">
        <v>130</v>
      </c>
      <c r="C58" s="13">
        <v>8.6399999999999999E-5</v>
      </c>
      <c r="D58" s="14">
        <v>0.161</v>
      </c>
      <c r="E58" s="14">
        <v>97.36</v>
      </c>
      <c r="F58" s="14">
        <v>110.69</v>
      </c>
      <c r="G58" s="15">
        <f t="shared" si="0"/>
        <v>1.1369145439605588</v>
      </c>
      <c r="H58" s="12" t="s">
        <v>479</v>
      </c>
      <c r="I58" s="12" t="s">
        <v>131</v>
      </c>
    </row>
    <row r="59" spans="1:9">
      <c r="A59" s="11" t="s">
        <v>132</v>
      </c>
      <c r="B59" s="16" t="s">
        <v>365</v>
      </c>
      <c r="C59" s="13">
        <v>3.0969999999999999E-4</v>
      </c>
      <c r="D59" s="14">
        <v>0.218</v>
      </c>
      <c r="E59" s="14">
        <v>83.4</v>
      </c>
      <c r="F59" s="14">
        <v>94.76</v>
      </c>
      <c r="G59" s="15">
        <f t="shared" si="0"/>
        <v>1.1362110311750599</v>
      </c>
      <c r="H59" s="12" t="s">
        <v>480</v>
      </c>
      <c r="I59" s="12" t="s">
        <v>133</v>
      </c>
    </row>
    <row r="60" spans="1:9">
      <c r="A60" s="11" t="s">
        <v>366</v>
      </c>
      <c r="B60" s="16" t="s">
        <v>367</v>
      </c>
      <c r="C60" s="13">
        <v>7.6480000000000005E-4</v>
      </c>
      <c r="D60" s="14">
        <v>0.25700000000000001</v>
      </c>
      <c r="E60" s="14">
        <v>81.5</v>
      </c>
      <c r="F60" s="14">
        <v>91.84</v>
      </c>
      <c r="G60" s="15">
        <f t="shared" si="0"/>
        <v>1.1268711656441719</v>
      </c>
      <c r="H60" s="12" t="s">
        <v>481</v>
      </c>
      <c r="I60" s="12" t="s">
        <v>328</v>
      </c>
    </row>
    <row r="61" spans="1:9">
      <c r="A61" s="11" t="s">
        <v>368</v>
      </c>
      <c r="B61" s="16" t="s">
        <v>369</v>
      </c>
      <c r="C61" s="13">
        <v>7.5500000000000003E-4</v>
      </c>
      <c r="D61" s="14">
        <v>0.25700000000000001</v>
      </c>
      <c r="E61" s="14">
        <v>80.38</v>
      </c>
      <c r="F61" s="14">
        <v>89.02</v>
      </c>
      <c r="G61" s="15">
        <f t="shared" si="0"/>
        <v>1.1074894252301568</v>
      </c>
      <c r="H61" s="12" t="s">
        <v>482</v>
      </c>
      <c r="I61" s="12" t="s">
        <v>483</v>
      </c>
    </row>
    <row r="62" spans="1:9">
      <c r="A62" s="11" t="s">
        <v>370</v>
      </c>
      <c r="B62" s="16" t="s">
        <v>354</v>
      </c>
      <c r="C62" s="13">
        <v>8.7219999999999995E-4</v>
      </c>
      <c r="D62" s="14">
        <v>0.25700000000000001</v>
      </c>
      <c r="E62" s="14">
        <v>78.67</v>
      </c>
      <c r="F62" s="14">
        <v>85.52</v>
      </c>
      <c r="G62" s="15">
        <f t="shared" si="0"/>
        <v>1.0870725816702682</v>
      </c>
      <c r="H62" s="12" t="s">
        <v>354</v>
      </c>
      <c r="I62" s="12" t="s">
        <v>354</v>
      </c>
    </row>
    <row r="63" spans="1:9">
      <c r="A63" s="11" t="s">
        <v>134</v>
      </c>
      <c r="B63" s="16" t="s">
        <v>371</v>
      </c>
      <c r="C63" s="13">
        <v>7.3680000000000002E-4</v>
      </c>
      <c r="D63" s="14">
        <v>0.25700000000000001</v>
      </c>
      <c r="E63" s="14">
        <v>92.45</v>
      </c>
      <c r="F63" s="14">
        <v>84.64</v>
      </c>
      <c r="G63" s="15">
        <f t="shared" si="0"/>
        <v>-1.092273156899811</v>
      </c>
      <c r="H63" s="12" t="s">
        <v>484</v>
      </c>
      <c r="I63" s="12" t="s">
        <v>135</v>
      </c>
    </row>
    <row r="64" spans="1:9">
      <c r="A64" s="11" t="s">
        <v>372</v>
      </c>
      <c r="B64" s="16" t="s">
        <v>354</v>
      </c>
      <c r="C64" s="13">
        <v>9.6739999999999999E-4</v>
      </c>
      <c r="D64" s="14">
        <v>0.26400000000000001</v>
      </c>
      <c r="E64" s="14">
        <v>93.03</v>
      </c>
      <c r="F64" s="14">
        <v>85.11</v>
      </c>
      <c r="G64" s="15">
        <f t="shared" si="0"/>
        <v>-1.0930560451180824</v>
      </c>
      <c r="H64" s="12" t="s">
        <v>354</v>
      </c>
      <c r="I64" s="12" t="s">
        <v>354</v>
      </c>
    </row>
    <row r="65" spans="1:9">
      <c r="A65" s="11" t="s">
        <v>373</v>
      </c>
      <c r="B65" s="16" t="s">
        <v>354</v>
      </c>
      <c r="C65" s="13">
        <v>8.0979999999999995E-4</v>
      </c>
      <c r="D65" s="14">
        <v>0.25700000000000001</v>
      </c>
      <c r="E65" s="14">
        <v>93.07</v>
      </c>
      <c r="F65" s="14">
        <v>84.85</v>
      </c>
      <c r="G65" s="15">
        <f t="shared" si="0"/>
        <v>-1.0968768414849734</v>
      </c>
      <c r="H65" s="12" t="s">
        <v>354</v>
      </c>
      <c r="I65" s="12" t="s">
        <v>354</v>
      </c>
    </row>
    <row r="66" spans="1:9">
      <c r="A66" s="11" t="s">
        <v>374</v>
      </c>
      <c r="B66" s="16" t="s">
        <v>354</v>
      </c>
      <c r="C66" s="13">
        <v>8.3180000000000005E-4</v>
      </c>
      <c r="D66" s="14">
        <v>0.25700000000000001</v>
      </c>
      <c r="E66" s="14">
        <v>89.64</v>
      </c>
      <c r="F66" s="14">
        <v>81.7</v>
      </c>
      <c r="G66" s="15">
        <f t="shared" ref="G66:G129" si="1">IF(F66&gt;E66,F66/E66,-E66/F66)</f>
        <v>-1.0971848225214198</v>
      </c>
      <c r="H66" s="12" t="s">
        <v>354</v>
      </c>
      <c r="I66" s="12" t="s">
        <v>354</v>
      </c>
    </row>
    <row r="67" spans="1:9">
      <c r="A67" s="11" t="s">
        <v>375</v>
      </c>
      <c r="B67" s="16" t="s">
        <v>376</v>
      </c>
      <c r="C67" s="13">
        <v>6.5970000000000004E-4</v>
      </c>
      <c r="D67" s="14">
        <v>0.25</v>
      </c>
      <c r="E67" s="14">
        <v>96.78</v>
      </c>
      <c r="F67" s="14">
        <v>88.16</v>
      </c>
      <c r="G67" s="15">
        <f t="shared" si="1"/>
        <v>-1.0977767695099818</v>
      </c>
      <c r="H67" s="12" t="s">
        <v>485</v>
      </c>
      <c r="I67" s="12" t="s">
        <v>486</v>
      </c>
    </row>
    <row r="68" spans="1:9">
      <c r="A68" s="11" t="s">
        <v>377</v>
      </c>
      <c r="B68" s="16" t="s">
        <v>378</v>
      </c>
      <c r="C68" s="13">
        <v>7.2320000000000001E-4</v>
      </c>
      <c r="D68" s="14">
        <v>0.25700000000000001</v>
      </c>
      <c r="E68" s="14">
        <v>94.98</v>
      </c>
      <c r="F68" s="14">
        <v>85.65</v>
      </c>
      <c r="G68" s="15">
        <f t="shared" si="1"/>
        <v>-1.1089316987740805</v>
      </c>
      <c r="H68" s="12" t="s">
        <v>487</v>
      </c>
      <c r="I68" s="12" t="s">
        <v>315</v>
      </c>
    </row>
    <row r="69" spans="1:9">
      <c r="A69" s="11" t="s">
        <v>136</v>
      </c>
      <c r="B69" s="16" t="s">
        <v>137</v>
      </c>
      <c r="C69" s="13">
        <v>6.1600000000000001E-4</v>
      </c>
      <c r="D69" s="14">
        <v>0.24299999999999999</v>
      </c>
      <c r="E69" s="14">
        <v>92.42</v>
      </c>
      <c r="F69" s="14">
        <v>83.07</v>
      </c>
      <c r="G69" s="15">
        <f t="shared" si="1"/>
        <v>-1.1125556759359578</v>
      </c>
      <c r="H69" s="12" t="s">
        <v>488</v>
      </c>
      <c r="I69" s="12" t="s">
        <v>138</v>
      </c>
    </row>
    <row r="70" spans="1:9">
      <c r="A70" s="11" t="s">
        <v>379</v>
      </c>
      <c r="B70" s="16" t="s">
        <v>380</v>
      </c>
      <c r="C70" s="13">
        <v>9.0419999999999997E-4</v>
      </c>
      <c r="D70" s="14">
        <v>0.25700000000000001</v>
      </c>
      <c r="E70" s="14">
        <v>93.3</v>
      </c>
      <c r="F70" s="14">
        <v>83.79</v>
      </c>
      <c r="G70" s="15">
        <f t="shared" si="1"/>
        <v>-1.1134980307912639</v>
      </c>
      <c r="H70" s="12" t="s">
        <v>489</v>
      </c>
      <c r="I70" s="12" t="s">
        <v>160</v>
      </c>
    </row>
    <row r="71" spans="1:9">
      <c r="A71" s="11" t="s">
        <v>144</v>
      </c>
      <c r="B71" s="16" t="s">
        <v>145</v>
      </c>
      <c r="C71" s="13">
        <v>8.6510000000000005E-4</v>
      </c>
      <c r="D71" s="14">
        <v>0.25700000000000001</v>
      </c>
      <c r="E71" s="14">
        <v>99.6</v>
      </c>
      <c r="F71" s="14">
        <v>89.22</v>
      </c>
      <c r="G71" s="15">
        <f t="shared" si="1"/>
        <v>-1.1163416274377942</v>
      </c>
      <c r="H71" s="12" t="s">
        <v>490</v>
      </c>
      <c r="I71" s="12" t="s">
        <v>146</v>
      </c>
    </row>
    <row r="72" spans="1:9">
      <c r="A72" s="11" t="s">
        <v>147</v>
      </c>
      <c r="B72" s="16" t="s">
        <v>354</v>
      </c>
      <c r="C72" s="13">
        <v>6.5099999999999997E-5</v>
      </c>
      <c r="D72" s="14">
        <v>0.157</v>
      </c>
      <c r="E72" s="14">
        <v>97.62</v>
      </c>
      <c r="F72" s="14">
        <v>87.17</v>
      </c>
      <c r="G72" s="15">
        <f t="shared" si="1"/>
        <v>-1.1198806928989331</v>
      </c>
      <c r="H72" s="12" t="s">
        <v>354</v>
      </c>
      <c r="I72" s="12" t="s">
        <v>354</v>
      </c>
    </row>
    <row r="73" spans="1:9">
      <c r="A73" s="11" t="s">
        <v>141</v>
      </c>
      <c r="B73" s="16" t="s">
        <v>142</v>
      </c>
      <c r="C73" s="13">
        <v>2.154E-4</v>
      </c>
      <c r="D73" s="14">
        <v>0.21099999999999999</v>
      </c>
      <c r="E73" s="14">
        <v>88.41</v>
      </c>
      <c r="F73" s="14">
        <v>78.930000000000007</v>
      </c>
      <c r="G73" s="15">
        <f t="shared" si="1"/>
        <v>-1.1201064234131508</v>
      </c>
      <c r="H73" s="12" t="s">
        <v>491</v>
      </c>
      <c r="I73" s="12" t="s">
        <v>143</v>
      </c>
    </row>
    <row r="74" spans="1:9">
      <c r="A74" s="11" t="s">
        <v>140</v>
      </c>
      <c r="B74" s="16" t="s">
        <v>354</v>
      </c>
      <c r="C74" s="13">
        <v>5.2930000000000002E-4</v>
      </c>
      <c r="D74" s="14">
        <v>0.24099999999999999</v>
      </c>
      <c r="E74" s="14">
        <v>86.29</v>
      </c>
      <c r="F74" s="14">
        <v>76.959999999999994</v>
      </c>
      <c r="G74" s="15">
        <f t="shared" si="1"/>
        <v>-1.1212318087318089</v>
      </c>
      <c r="H74" s="12" t="s">
        <v>354</v>
      </c>
      <c r="I74" s="12" t="s">
        <v>354</v>
      </c>
    </row>
    <row r="75" spans="1:9">
      <c r="A75" s="11" t="s">
        <v>148</v>
      </c>
      <c r="B75" s="16" t="s">
        <v>381</v>
      </c>
      <c r="C75" s="13">
        <v>4.1429999999999999E-4</v>
      </c>
      <c r="D75" s="14">
        <v>0.22900000000000001</v>
      </c>
      <c r="E75" s="14">
        <v>90.5</v>
      </c>
      <c r="F75" s="14">
        <v>80.67</v>
      </c>
      <c r="G75" s="15">
        <f t="shared" si="1"/>
        <v>-1.1218544688236023</v>
      </c>
      <c r="H75" s="12" t="s">
        <v>492</v>
      </c>
      <c r="I75" s="12" t="s">
        <v>493</v>
      </c>
    </row>
    <row r="76" spans="1:9">
      <c r="A76" s="11" t="s">
        <v>149</v>
      </c>
      <c r="B76" s="16" t="s">
        <v>150</v>
      </c>
      <c r="C76" s="13">
        <v>4.2450000000000002E-4</v>
      </c>
      <c r="D76" s="14">
        <v>0.22900000000000001</v>
      </c>
      <c r="E76" s="14">
        <v>90.17</v>
      </c>
      <c r="F76" s="14">
        <v>80.27</v>
      </c>
      <c r="G76" s="15">
        <f t="shared" si="1"/>
        <v>-1.1233337485984802</v>
      </c>
      <c r="H76" s="12" t="s">
        <v>494</v>
      </c>
      <c r="I76" s="12" t="s">
        <v>151</v>
      </c>
    </row>
    <row r="77" spans="1:9">
      <c r="A77" s="11" t="s">
        <v>382</v>
      </c>
      <c r="B77" s="16" t="s">
        <v>383</v>
      </c>
      <c r="C77" s="13">
        <v>6.0260000000000001E-4</v>
      </c>
      <c r="D77" s="14">
        <v>0.24299999999999999</v>
      </c>
      <c r="E77" s="14">
        <v>94.15</v>
      </c>
      <c r="F77" s="14">
        <v>83.76</v>
      </c>
      <c r="G77" s="15">
        <f t="shared" si="1"/>
        <v>-1.1240448901623687</v>
      </c>
      <c r="H77" s="12" t="s">
        <v>495</v>
      </c>
      <c r="I77" s="12" t="s">
        <v>496</v>
      </c>
    </row>
    <row r="78" spans="1:9">
      <c r="A78" s="11" t="s">
        <v>158</v>
      </c>
      <c r="B78" s="16" t="s">
        <v>159</v>
      </c>
      <c r="C78" s="13">
        <v>4.8359999999999999E-4</v>
      </c>
      <c r="D78" s="14">
        <v>0.23699999999999999</v>
      </c>
      <c r="E78" s="14">
        <v>91.17</v>
      </c>
      <c r="F78" s="14">
        <v>80.84</v>
      </c>
      <c r="G78" s="15">
        <f t="shared" si="1"/>
        <v>-1.1277832756061354</v>
      </c>
      <c r="H78" s="12" t="s">
        <v>497</v>
      </c>
      <c r="I78" s="12" t="s">
        <v>160</v>
      </c>
    </row>
    <row r="79" spans="1:9">
      <c r="A79" s="11" t="s">
        <v>153</v>
      </c>
      <c r="B79" s="16" t="s">
        <v>384</v>
      </c>
      <c r="C79" s="13">
        <v>4.1760000000000001E-4</v>
      </c>
      <c r="D79" s="14">
        <v>0.22900000000000001</v>
      </c>
      <c r="E79" s="14">
        <v>93.12</v>
      </c>
      <c r="F79" s="14">
        <v>82.55</v>
      </c>
      <c r="G79" s="15">
        <f t="shared" si="1"/>
        <v>-1.1280436099333737</v>
      </c>
      <c r="H79" s="12" t="s">
        <v>498</v>
      </c>
      <c r="I79" s="12" t="s">
        <v>154</v>
      </c>
    </row>
    <row r="80" spans="1:9">
      <c r="A80" s="11" t="s">
        <v>155</v>
      </c>
      <c r="B80" s="16" t="s">
        <v>354</v>
      </c>
      <c r="C80" s="13">
        <v>2.496E-4</v>
      </c>
      <c r="D80" s="14">
        <v>0.21199999999999999</v>
      </c>
      <c r="E80" s="14">
        <v>95.22</v>
      </c>
      <c r="F80" s="14">
        <v>84.3</v>
      </c>
      <c r="G80" s="15">
        <f t="shared" si="1"/>
        <v>-1.1295373665480428</v>
      </c>
      <c r="H80" s="12" t="s">
        <v>354</v>
      </c>
      <c r="I80" s="12" t="s">
        <v>354</v>
      </c>
    </row>
    <row r="81" spans="1:9">
      <c r="A81" s="11" t="s">
        <v>163</v>
      </c>
      <c r="B81" s="16" t="s">
        <v>164</v>
      </c>
      <c r="C81" s="13">
        <v>4.6240000000000002E-4</v>
      </c>
      <c r="D81" s="14">
        <v>0.23699999999999999</v>
      </c>
      <c r="E81" s="14">
        <v>94.65</v>
      </c>
      <c r="F81" s="14">
        <v>83.7</v>
      </c>
      <c r="G81" s="15">
        <f t="shared" si="1"/>
        <v>-1.1308243727598566</v>
      </c>
      <c r="H81" s="12" t="s">
        <v>499</v>
      </c>
      <c r="I81" s="12" t="s">
        <v>500</v>
      </c>
    </row>
    <row r="82" spans="1:9">
      <c r="A82" s="11" t="s">
        <v>152</v>
      </c>
      <c r="B82" s="16" t="s">
        <v>354</v>
      </c>
      <c r="C82" s="13">
        <v>7.9670000000000001E-4</v>
      </c>
      <c r="D82" s="14">
        <v>0.25700000000000001</v>
      </c>
      <c r="E82" s="14">
        <v>102.93</v>
      </c>
      <c r="F82" s="14">
        <v>91.01</v>
      </c>
      <c r="G82" s="15">
        <f t="shared" si="1"/>
        <v>-1.1309746181738272</v>
      </c>
      <c r="H82" s="12" t="s">
        <v>354</v>
      </c>
      <c r="I82" s="12" t="s">
        <v>354</v>
      </c>
    </row>
    <row r="83" spans="1:9">
      <c r="A83" s="11" t="s">
        <v>156</v>
      </c>
      <c r="B83" s="16" t="s">
        <v>354</v>
      </c>
      <c r="C83" s="13">
        <v>2.299E-4</v>
      </c>
      <c r="D83" s="14">
        <v>0.21199999999999999</v>
      </c>
      <c r="E83" s="14">
        <v>96.26</v>
      </c>
      <c r="F83" s="14">
        <v>85.04</v>
      </c>
      <c r="G83" s="15">
        <f t="shared" si="1"/>
        <v>-1.1319379115710253</v>
      </c>
      <c r="H83" s="12" t="s">
        <v>354</v>
      </c>
      <c r="I83" s="12" t="s">
        <v>354</v>
      </c>
    </row>
    <row r="84" spans="1:9">
      <c r="A84" s="11" t="s">
        <v>165</v>
      </c>
      <c r="B84" s="16" t="s">
        <v>385</v>
      </c>
      <c r="C84" s="13">
        <v>7.3859999999999996E-4</v>
      </c>
      <c r="D84" s="14">
        <v>0.25700000000000001</v>
      </c>
      <c r="E84" s="14">
        <v>99.32</v>
      </c>
      <c r="F84" s="14">
        <v>87.55</v>
      </c>
      <c r="G84" s="15">
        <f t="shared" si="1"/>
        <v>-1.1344374643061108</v>
      </c>
      <c r="H84" s="12" t="s">
        <v>501</v>
      </c>
      <c r="I84" s="12" t="s">
        <v>71</v>
      </c>
    </row>
    <row r="85" spans="1:9">
      <c r="A85" s="11" t="s">
        <v>168</v>
      </c>
      <c r="B85" s="16" t="s">
        <v>354</v>
      </c>
      <c r="C85" s="13">
        <v>3.7849999999999998E-4</v>
      </c>
      <c r="D85" s="14">
        <v>0.223</v>
      </c>
      <c r="E85" s="14">
        <v>101.97</v>
      </c>
      <c r="F85" s="14">
        <v>89.8</v>
      </c>
      <c r="G85" s="15">
        <f t="shared" si="1"/>
        <v>-1.1355233853006681</v>
      </c>
      <c r="H85" s="12" t="s">
        <v>354</v>
      </c>
      <c r="I85" s="12" t="s">
        <v>354</v>
      </c>
    </row>
    <row r="86" spans="1:9">
      <c r="A86" s="11" t="s">
        <v>157</v>
      </c>
      <c r="B86" s="16" t="s">
        <v>354</v>
      </c>
      <c r="C86" s="13">
        <v>3.2069999999999999E-4</v>
      </c>
      <c r="D86" s="14">
        <v>0.218</v>
      </c>
      <c r="E86" s="14">
        <v>97.12</v>
      </c>
      <c r="F86" s="14">
        <v>85.47</v>
      </c>
      <c r="G86" s="15">
        <f t="shared" si="1"/>
        <v>-1.1363051363051364</v>
      </c>
      <c r="H86" s="12" t="s">
        <v>354</v>
      </c>
      <c r="I86" s="12" t="s">
        <v>354</v>
      </c>
    </row>
    <row r="87" spans="1:9">
      <c r="A87" s="11" t="s">
        <v>161</v>
      </c>
      <c r="B87" s="16" t="s">
        <v>386</v>
      </c>
      <c r="C87" s="13">
        <v>6.1859999999999997E-4</v>
      </c>
      <c r="D87" s="14">
        <v>0.24299999999999999</v>
      </c>
      <c r="E87" s="14">
        <v>97.37</v>
      </c>
      <c r="F87" s="14">
        <v>85.65</v>
      </c>
      <c r="G87" s="15">
        <f t="shared" si="1"/>
        <v>-1.1368359603035609</v>
      </c>
      <c r="H87" s="12" t="s">
        <v>502</v>
      </c>
      <c r="I87" s="12" t="s">
        <v>162</v>
      </c>
    </row>
    <row r="88" spans="1:9">
      <c r="A88" s="11" t="s">
        <v>166</v>
      </c>
      <c r="B88" s="16" t="s">
        <v>167</v>
      </c>
      <c r="C88" s="13">
        <v>9.5580000000000003E-4</v>
      </c>
      <c r="D88" s="14">
        <v>0.26300000000000001</v>
      </c>
      <c r="E88" s="14">
        <v>116.1</v>
      </c>
      <c r="F88" s="14">
        <v>101.76</v>
      </c>
      <c r="G88" s="15">
        <f t="shared" si="1"/>
        <v>-1.1409198113207546</v>
      </c>
      <c r="H88" s="12" t="s">
        <v>503</v>
      </c>
      <c r="I88" s="12" t="s">
        <v>504</v>
      </c>
    </row>
    <row r="89" spans="1:9">
      <c r="A89" s="11" t="s">
        <v>387</v>
      </c>
      <c r="B89" s="16" t="s">
        <v>354</v>
      </c>
      <c r="C89" s="13">
        <v>8.3819999999999999E-4</v>
      </c>
      <c r="D89" s="14">
        <v>0.25700000000000001</v>
      </c>
      <c r="E89" s="14">
        <v>98.86</v>
      </c>
      <c r="F89" s="14">
        <v>86.31</v>
      </c>
      <c r="G89" s="15">
        <f t="shared" si="1"/>
        <v>-1.1454060943112037</v>
      </c>
      <c r="H89" s="12" t="s">
        <v>354</v>
      </c>
      <c r="I89" s="12" t="s">
        <v>354</v>
      </c>
    </row>
    <row r="90" spans="1:9">
      <c r="A90" s="11" t="s">
        <v>388</v>
      </c>
      <c r="B90" s="16" t="s">
        <v>389</v>
      </c>
      <c r="C90" s="13">
        <v>5.262E-4</v>
      </c>
      <c r="D90" s="14">
        <v>0.24099999999999999</v>
      </c>
      <c r="E90" s="14">
        <v>95.06</v>
      </c>
      <c r="F90" s="14">
        <v>82.86</v>
      </c>
      <c r="G90" s="15">
        <f t="shared" si="1"/>
        <v>-1.147236302196476</v>
      </c>
      <c r="H90" s="12" t="s">
        <v>505</v>
      </c>
      <c r="I90" s="12" t="s">
        <v>506</v>
      </c>
    </row>
    <row r="91" spans="1:9">
      <c r="A91" s="11" t="s">
        <v>169</v>
      </c>
      <c r="B91" s="16" t="s">
        <v>170</v>
      </c>
      <c r="C91" s="13">
        <v>7.0120000000000002E-4</v>
      </c>
      <c r="D91" s="14">
        <v>0.25700000000000001</v>
      </c>
      <c r="E91" s="14">
        <v>105.32</v>
      </c>
      <c r="F91" s="14">
        <v>91.58</v>
      </c>
      <c r="G91" s="15">
        <f t="shared" si="1"/>
        <v>-1.1500327582441581</v>
      </c>
      <c r="H91" s="12" t="s">
        <v>507</v>
      </c>
      <c r="I91" s="12" t="s">
        <v>171</v>
      </c>
    </row>
    <row r="92" spans="1:9">
      <c r="A92" s="11" t="s">
        <v>172</v>
      </c>
      <c r="B92" s="16" t="s">
        <v>390</v>
      </c>
      <c r="C92" s="13">
        <v>4.4180000000000001E-4</v>
      </c>
      <c r="D92" s="14">
        <v>0.23400000000000001</v>
      </c>
      <c r="E92" s="14">
        <v>97.63</v>
      </c>
      <c r="F92" s="14">
        <v>84.76</v>
      </c>
      <c r="G92" s="15">
        <f t="shared" si="1"/>
        <v>-1.1518404907975459</v>
      </c>
      <c r="H92" s="12" t="s">
        <v>508</v>
      </c>
      <c r="I92" s="12" t="s">
        <v>173</v>
      </c>
    </row>
    <row r="93" spans="1:9">
      <c r="A93" s="11" t="s">
        <v>174</v>
      </c>
      <c r="B93" s="16" t="s">
        <v>175</v>
      </c>
      <c r="C93" s="13">
        <v>3.8549999999999999E-4</v>
      </c>
      <c r="D93" s="14">
        <v>0.223</v>
      </c>
      <c r="E93" s="14">
        <v>101.28</v>
      </c>
      <c r="F93" s="14">
        <v>87.81</v>
      </c>
      <c r="G93" s="15">
        <f t="shared" si="1"/>
        <v>-1.1533993850358728</v>
      </c>
      <c r="H93" s="12" t="s">
        <v>509</v>
      </c>
      <c r="I93" s="12" t="s">
        <v>510</v>
      </c>
    </row>
    <row r="94" spans="1:9">
      <c r="A94" s="11" t="s">
        <v>183</v>
      </c>
      <c r="B94" s="16" t="s">
        <v>391</v>
      </c>
      <c r="C94" s="13">
        <v>2.5599999999999999E-5</v>
      </c>
      <c r="D94" s="14">
        <v>0.112</v>
      </c>
      <c r="E94" s="14">
        <v>16215.11</v>
      </c>
      <c r="F94" s="14">
        <v>13998.14</v>
      </c>
      <c r="G94" s="15">
        <f t="shared" si="1"/>
        <v>-1.1583760413883559</v>
      </c>
      <c r="H94" s="12" t="s">
        <v>511</v>
      </c>
      <c r="I94" s="12" t="s">
        <v>151</v>
      </c>
    </row>
    <row r="95" spans="1:9">
      <c r="A95" s="11" t="s">
        <v>177</v>
      </c>
      <c r="B95" s="16" t="s">
        <v>178</v>
      </c>
      <c r="C95" s="13">
        <v>1.716E-4</v>
      </c>
      <c r="D95" s="14">
        <v>0.21099999999999999</v>
      </c>
      <c r="E95" s="14">
        <v>108.89</v>
      </c>
      <c r="F95" s="14">
        <v>93.8</v>
      </c>
      <c r="G95" s="15">
        <f t="shared" si="1"/>
        <v>-1.1608742004264392</v>
      </c>
      <c r="H95" s="12" t="s">
        <v>512</v>
      </c>
      <c r="I95" s="12" t="s">
        <v>179</v>
      </c>
    </row>
    <row r="96" spans="1:9">
      <c r="A96" s="11" t="s">
        <v>180</v>
      </c>
      <c r="B96" s="16" t="s">
        <v>181</v>
      </c>
      <c r="C96" s="13">
        <v>7.2000000000000002E-5</v>
      </c>
      <c r="D96" s="14">
        <v>0.157</v>
      </c>
      <c r="E96" s="14">
        <v>104.88</v>
      </c>
      <c r="F96" s="14">
        <v>90.21</v>
      </c>
      <c r="G96" s="15">
        <f t="shared" si="1"/>
        <v>-1.1626205520452277</v>
      </c>
      <c r="H96" s="12" t="s">
        <v>513</v>
      </c>
      <c r="I96" s="12" t="s">
        <v>182</v>
      </c>
    </row>
    <row r="97" spans="1:9">
      <c r="A97" s="11" t="s">
        <v>392</v>
      </c>
      <c r="B97" s="16" t="s">
        <v>393</v>
      </c>
      <c r="C97" s="13">
        <v>6.7380000000000001E-4</v>
      </c>
      <c r="D97" s="14">
        <v>0.252</v>
      </c>
      <c r="E97" s="14">
        <v>668.22</v>
      </c>
      <c r="F97" s="14">
        <v>573.49</v>
      </c>
      <c r="G97" s="15">
        <f t="shared" si="1"/>
        <v>-1.1651816073514796</v>
      </c>
      <c r="H97" s="12" t="s">
        <v>514</v>
      </c>
      <c r="I97" s="12" t="s">
        <v>515</v>
      </c>
    </row>
    <row r="98" spans="1:9">
      <c r="A98" s="11" t="s">
        <v>188</v>
      </c>
      <c r="B98" s="16" t="s">
        <v>189</v>
      </c>
      <c r="C98" s="13">
        <v>4.4700000000000002E-4</v>
      </c>
      <c r="D98" s="14">
        <v>0.23400000000000001</v>
      </c>
      <c r="E98" s="14">
        <v>111.95</v>
      </c>
      <c r="F98" s="14">
        <v>95.36</v>
      </c>
      <c r="G98" s="15">
        <f t="shared" si="1"/>
        <v>-1.1739723154362416</v>
      </c>
      <c r="H98" s="12" t="s">
        <v>516</v>
      </c>
      <c r="I98" s="12" t="s">
        <v>118</v>
      </c>
    </row>
    <row r="99" spans="1:9">
      <c r="A99" s="11" t="s">
        <v>187</v>
      </c>
      <c r="B99" s="16" t="s">
        <v>394</v>
      </c>
      <c r="C99" s="13">
        <v>5.9650000000000002E-4</v>
      </c>
      <c r="D99" s="14">
        <v>0.24299999999999999</v>
      </c>
      <c r="E99" s="14">
        <v>106.5</v>
      </c>
      <c r="F99" s="14">
        <v>90.36</v>
      </c>
      <c r="G99" s="15">
        <f t="shared" si="1"/>
        <v>-1.1786188579017265</v>
      </c>
      <c r="H99" s="12" t="s">
        <v>517</v>
      </c>
      <c r="I99" s="12" t="s">
        <v>493</v>
      </c>
    </row>
    <row r="100" spans="1:9">
      <c r="A100" s="11" t="s">
        <v>184</v>
      </c>
      <c r="B100" s="16" t="s">
        <v>185</v>
      </c>
      <c r="C100" s="13">
        <v>2.141E-4</v>
      </c>
      <c r="D100" s="14">
        <v>0.21099999999999999</v>
      </c>
      <c r="E100" s="14">
        <v>130.31</v>
      </c>
      <c r="F100" s="14">
        <v>110.55</v>
      </c>
      <c r="G100" s="15">
        <f t="shared" si="1"/>
        <v>-1.1787426503844414</v>
      </c>
      <c r="H100" s="12" t="s">
        <v>518</v>
      </c>
      <c r="I100" s="12" t="s">
        <v>519</v>
      </c>
    </row>
    <row r="101" spans="1:9">
      <c r="A101" s="11" t="s">
        <v>196</v>
      </c>
      <c r="B101" s="16" t="s">
        <v>354</v>
      </c>
      <c r="C101" s="13">
        <v>9.2540000000000005E-4</v>
      </c>
      <c r="D101" s="14">
        <v>0.25700000000000001</v>
      </c>
      <c r="E101" s="14">
        <v>123.83</v>
      </c>
      <c r="F101" s="14">
        <v>104.96</v>
      </c>
      <c r="G101" s="15">
        <f t="shared" si="1"/>
        <v>-1.179782774390244</v>
      </c>
      <c r="H101" s="12" t="s">
        <v>354</v>
      </c>
      <c r="I101" s="12" t="s">
        <v>354</v>
      </c>
    </row>
    <row r="102" spans="1:9">
      <c r="A102" s="11" t="s">
        <v>192</v>
      </c>
      <c r="B102" s="16" t="s">
        <v>354</v>
      </c>
      <c r="C102" s="13">
        <v>6.4530000000000002E-4</v>
      </c>
      <c r="D102" s="14">
        <v>0.246</v>
      </c>
      <c r="E102" s="14">
        <v>105.37</v>
      </c>
      <c r="F102" s="14">
        <v>89.16</v>
      </c>
      <c r="G102" s="15">
        <f t="shared" si="1"/>
        <v>-1.1818079856437866</v>
      </c>
      <c r="H102" s="12" t="s">
        <v>354</v>
      </c>
      <c r="I102" s="12" t="s">
        <v>354</v>
      </c>
    </row>
    <row r="103" spans="1:9">
      <c r="A103" s="11" t="s">
        <v>190</v>
      </c>
      <c r="B103" s="16" t="s">
        <v>191</v>
      </c>
      <c r="C103" s="13">
        <v>3.5550000000000002E-4</v>
      </c>
      <c r="D103" s="14">
        <v>0.223</v>
      </c>
      <c r="E103" s="14">
        <v>96.76</v>
      </c>
      <c r="F103" s="14">
        <v>81.819999999999993</v>
      </c>
      <c r="G103" s="15">
        <f t="shared" si="1"/>
        <v>-1.1825959423123933</v>
      </c>
      <c r="H103" s="12" t="s">
        <v>520</v>
      </c>
      <c r="I103" s="12" t="s">
        <v>291</v>
      </c>
    </row>
    <row r="104" spans="1:9">
      <c r="A104" s="11" t="s">
        <v>193</v>
      </c>
      <c r="B104" s="16" t="s">
        <v>194</v>
      </c>
      <c r="C104" s="13">
        <v>5.7200000000000003E-4</v>
      </c>
      <c r="D104" s="14">
        <v>0.24299999999999999</v>
      </c>
      <c r="E104" s="14">
        <v>103.02</v>
      </c>
      <c r="F104" s="14">
        <v>86.8</v>
      </c>
      <c r="G104" s="15">
        <f t="shared" si="1"/>
        <v>-1.1868663594470046</v>
      </c>
      <c r="H104" s="12" t="s">
        <v>521</v>
      </c>
      <c r="I104" s="12" t="s">
        <v>195</v>
      </c>
    </row>
    <row r="105" spans="1:9">
      <c r="A105" s="11" t="s">
        <v>222</v>
      </c>
      <c r="B105" s="16" t="s">
        <v>354</v>
      </c>
      <c r="C105" s="13">
        <v>7.3510000000000003E-4</v>
      </c>
      <c r="D105" s="14">
        <v>0.25700000000000001</v>
      </c>
      <c r="E105" s="14">
        <v>134.31</v>
      </c>
      <c r="F105" s="14">
        <v>112.81</v>
      </c>
      <c r="G105" s="15">
        <f t="shared" si="1"/>
        <v>-1.1905859409626807</v>
      </c>
      <c r="H105" s="12" t="s">
        <v>354</v>
      </c>
      <c r="I105" s="12" t="s">
        <v>354</v>
      </c>
    </row>
    <row r="106" spans="1:9">
      <c r="A106" s="11" t="s">
        <v>202</v>
      </c>
      <c r="B106" s="16" t="s">
        <v>203</v>
      </c>
      <c r="C106" s="13">
        <v>6.2100000000000002E-4</v>
      </c>
      <c r="D106" s="14">
        <v>0.24299999999999999</v>
      </c>
      <c r="E106" s="14">
        <v>120.27</v>
      </c>
      <c r="F106" s="14">
        <v>100.81</v>
      </c>
      <c r="G106" s="15">
        <f t="shared" si="1"/>
        <v>-1.1930364051185398</v>
      </c>
      <c r="H106" s="12" t="s">
        <v>522</v>
      </c>
      <c r="I106" s="12" t="s">
        <v>204</v>
      </c>
    </row>
    <row r="107" spans="1:9">
      <c r="A107" s="11" t="s">
        <v>200</v>
      </c>
      <c r="B107" s="16" t="s">
        <v>201</v>
      </c>
      <c r="C107" s="13">
        <v>4.5300000000000001E-4</v>
      </c>
      <c r="D107" s="14">
        <v>0.23400000000000001</v>
      </c>
      <c r="E107" s="14">
        <v>116.69</v>
      </c>
      <c r="F107" s="14">
        <v>97.67</v>
      </c>
      <c r="G107" s="15">
        <f t="shared" si="1"/>
        <v>-1.1947373809767585</v>
      </c>
      <c r="H107" s="12" t="s">
        <v>523</v>
      </c>
      <c r="I107" s="12" t="s">
        <v>318</v>
      </c>
    </row>
    <row r="108" spans="1:9">
      <c r="A108" s="11" t="s">
        <v>215</v>
      </c>
      <c r="B108" s="16" t="s">
        <v>216</v>
      </c>
      <c r="C108" s="13">
        <v>7.0199999999999999E-5</v>
      </c>
      <c r="D108" s="14">
        <v>0.157</v>
      </c>
      <c r="E108" s="14">
        <v>119.25</v>
      </c>
      <c r="F108" s="14">
        <v>99.8</v>
      </c>
      <c r="G108" s="15">
        <f t="shared" si="1"/>
        <v>-1.1948897795591182</v>
      </c>
      <c r="H108" s="12" t="s">
        <v>524</v>
      </c>
      <c r="I108" s="12" t="s">
        <v>217</v>
      </c>
    </row>
    <row r="109" spans="1:9">
      <c r="A109" s="11" t="s">
        <v>205</v>
      </c>
      <c r="B109" s="16" t="s">
        <v>206</v>
      </c>
      <c r="C109" s="13">
        <v>5.8540000000000003E-4</v>
      </c>
      <c r="D109" s="14">
        <v>0.24299999999999999</v>
      </c>
      <c r="E109" s="14">
        <v>208.16</v>
      </c>
      <c r="F109" s="14">
        <v>174.18</v>
      </c>
      <c r="G109" s="15">
        <f t="shared" si="1"/>
        <v>-1.1950855436904351</v>
      </c>
      <c r="H109" s="12" t="s">
        <v>525</v>
      </c>
      <c r="I109" s="12" t="s">
        <v>24</v>
      </c>
    </row>
    <row r="110" spans="1:9">
      <c r="A110" s="11" t="s">
        <v>197</v>
      </c>
      <c r="B110" s="16" t="s">
        <v>198</v>
      </c>
      <c r="C110" s="13">
        <v>2.6420000000000003E-4</v>
      </c>
      <c r="D110" s="14">
        <v>0.21199999999999999</v>
      </c>
      <c r="E110" s="14">
        <v>101.25</v>
      </c>
      <c r="F110" s="14">
        <v>84.36</v>
      </c>
      <c r="G110" s="15">
        <f t="shared" si="1"/>
        <v>-1.2002133712660028</v>
      </c>
      <c r="H110" s="12" t="s">
        <v>526</v>
      </c>
      <c r="I110" s="12" t="s">
        <v>199</v>
      </c>
    </row>
    <row r="111" spans="1:9">
      <c r="A111" s="11" t="s">
        <v>218</v>
      </c>
      <c r="B111" s="16" t="s">
        <v>219</v>
      </c>
      <c r="C111" s="13">
        <v>5.66E-5</v>
      </c>
      <c r="D111" s="14">
        <v>0.155</v>
      </c>
      <c r="E111" s="14">
        <v>988.67</v>
      </c>
      <c r="F111" s="14">
        <v>822.22</v>
      </c>
      <c r="G111" s="15">
        <f t="shared" si="1"/>
        <v>-1.2024397363236117</v>
      </c>
      <c r="H111" s="12" t="s">
        <v>527</v>
      </c>
      <c r="I111" s="12" t="s">
        <v>65</v>
      </c>
    </row>
    <row r="112" spans="1:9">
      <c r="A112" s="11" t="s">
        <v>214</v>
      </c>
      <c r="B112" s="16" t="s">
        <v>395</v>
      </c>
      <c r="C112" s="13">
        <v>3.6410000000000001E-4</v>
      </c>
      <c r="D112" s="14">
        <v>0.223</v>
      </c>
      <c r="E112" s="14">
        <v>128.94</v>
      </c>
      <c r="F112" s="14">
        <v>107.21</v>
      </c>
      <c r="G112" s="15">
        <f t="shared" si="1"/>
        <v>-1.2026863165749464</v>
      </c>
      <c r="H112" s="12" t="s">
        <v>528</v>
      </c>
      <c r="I112" s="12" t="s">
        <v>176</v>
      </c>
    </row>
    <row r="113" spans="1:9">
      <c r="A113" s="11" t="s">
        <v>207</v>
      </c>
      <c r="B113" s="16" t="s">
        <v>396</v>
      </c>
      <c r="C113" s="13">
        <v>6.0119999999999998E-4</v>
      </c>
      <c r="D113" s="14">
        <v>0.24299999999999999</v>
      </c>
      <c r="E113" s="14">
        <v>148.47999999999999</v>
      </c>
      <c r="F113" s="14">
        <v>123.43</v>
      </c>
      <c r="G113" s="15">
        <f t="shared" si="1"/>
        <v>-1.2029490399416671</v>
      </c>
      <c r="H113" s="12" t="s">
        <v>529</v>
      </c>
      <c r="I113" s="12" t="s">
        <v>208</v>
      </c>
    </row>
    <row r="114" spans="1:9">
      <c r="A114" s="11" t="s">
        <v>220</v>
      </c>
      <c r="B114" s="16" t="s">
        <v>221</v>
      </c>
      <c r="C114" s="13">
        <v>5.8100000000000003E-5</v>
      </c>
      <c r="D114" s="14">
        <v>0.155</v>
      </c>
      <c r="E114" s="14">
        <v>101.35</v>
      </c>
      <c r="F114" s="14">
        <v>84.22</v>
      </c>
      <c r="G114" s="15">
        <f t="shared" si="1"/>
        <v>-1.203395867964854</v>
      </c>
      <c r="H114" s="12" t="s">
        <v>530</v>
      </c>
      <c r="I114" s="12" t="s">
        <v>531</v>
      </c>
    </row>
    <row r="115" spans="1:9">
      <c r="A115" s="11" t="s">
        <v>223</v>
      </c>
      <c r="B115" s="16" t="s">
        <v>224</v>
      </c>
      <c r="C115" s="13">
        <v>8.4559999999999995E-4</v>
      </c>
      <c r="D115" s="14">
        <v>0.25700000000000001</v>
      </c>
      <c r="E115" s="14">
        <v>117.26</v>
      </c>
      <c r="F115" s="14">
        <v>97.35</v>
      </c>
      <c r="G115" s="15">
        <f t="shared" si="1"/>
        <v>-1.2045197740112996</v>
      </c>
      <c r="H115" s="12" t="s">
        <v>532</v>
      </c>
      <c r="I115" s="12" t="s">
        <v>225</v>
      </c>
    </row>
    <row r="116" spans="1:9">
      <c r="A116" s="11" t="s">
        <v>226</v>
      </c>
      <c r="B116" s="16" t="s">
        <v>227</v>
      </c>
      <c r="C116" s="13">
        <v>1.986E-4</v>
      </c>
      <c r="D116" s="14">
        <v>0.21099999999999999</v>
      </c>
      <c r="E116" s="14">
        <v>317.38</v>
      </c>
      <c r="F116" s="14">
        <v>262.31</v>
      </c>
      <c r="G116" s="15">
        <f t="shared" si="1"/>
        <v>-1.2099424345240364</v>
      </c>
      <c r="H116" s="12" t="s">
        <v>533</v>
      </c>
      <c r="I116" s="12" t="s">
        <v>228</v>
      </c>
    </row>
    <row r="117" spans="1:9">
      <c r="A117" s="11" t="s">
        <v>211</v>
      </c>
      <c r="B117" s="16" t="s">
        <v>212</v>
      </c>
      <c r="C117" s="13">
        <v>1.4889999999999999E-4</v>
      </c>
      <c r="D117" s="14">
        <v>0.19400000000000001</v>
      </c>
      <c r="E117" s="14">
        <v>134.19999999999999</v>
      </c>
      <c r="F117" s="14">
        <v>110.4</v>
      </c>
      <c r="G117" s="15">
        <f t="shared" si="1"/>
        <v>-1.2155797101449273</v>
      </c>
      <c r="H117" s="12" t="s">
        <v>534</v>
      </c>
      <c r="I117" s="12" t="s">
        <v>213</v>
      </c>
    </row>
    <row r="118" spans="1:9">
      <c r="A118" s="11" t="s">
        <v>209</v>
      </c>
      <c r="B118" s="16" t="s">
        <v>397</v>
      </c>
      <c r="C118" s="13">
        <v>2.5750000000000002E-4</v>
      </c>
      <c r="D118" s="14">
        <v>0.21199999999999999</v>
      </c>
      <c r="E118" s="14">
        <v>124.05</v>
      </c>
      <c r="F118" s="14">
        <v>102.04</v>
      </c>
      <c r="G118" s="15">
        <f t="shared" si="1"/>
        <v>-1.2156997255978046</v>
      </c>
      <c r="H118" s="12" t="s">
        <v>535</v>
      </c>
      <c r="I118" s="12" t="s">
        <v>210</v>
      </c>
    </row>
    <row r="119" spans="1:9">
      <c r="A119" s="11" t="s">
        <v>230</v>
      </c>
      <c r="B119" s="16" t="s">
        <v>231</v>
      </c>
      <c r="C119" s="13">
        <v>3.6999999999999999E-4</v>
      </c>
      <c r="D119" s="14">
        <v>0.223</v>
      </c>
      <c r="E119" s="14">
        <v>146.72</v>
      </c>
      <c r="F119" s="14">
        <v>119.26</v>
      </c>
      <c r="G119" s="15">
        <f t="shared" si="1"/>
        <v>-1.2302532282408183</v>
      </c>
      <c r="H119" s="12" t="s">
        <v>536</v>
      </c>
      <c r="I119" s="12" t="s">
        <v>232</v>
      </c>
    </row>
    <row r="120" spans="1:9">
      <c r="A120" s="11" t="s">
        <v>238</v>
      </c>
      <c r="B120" s="16" t="s">
        <v>239</v>
      </c>
      <c r="C120" s="13">
        <v>9.9820000000000009E-4</v>
      </c>
      <c r="D120" s="14">
        <v>0.27100000000000002</v>
      </c>
      <c r="E120" s="14">
        <v>706.67</v>
      </c>
      <c r="F120" s="14">
        <v>573.23</v>
      </c>
      <c r="G120" s="15">
        <f t="shared" si="1"/>
        <v>-1.2327861416883275</v>
      </c>
      <c r="H120" s="12" t="s">
        <v>537</v>
      </c>
      <c r="I120" s="12" t="s">
        <v>538</v>
      </c>
    </row>
    <row r="121" spans="1:9">
      <c r="A121" s="11" t="s">
        <v>233</v>
      </c>
      <c r="B121" s="16" t="s">
        <v>234</v>
      </c>
      <c r="C121" s="13">
        <v>3.2210000000000002E-4</v>
      </c>
      <c r="D121" s="14">
        <v>0.218</v>
      </c>
      <c r="E121" s="14">
        <v>137.66</v>
      </c>
      <c r="F121" s="14">
        <v>111.32</v>
      </c>
      <c r="G121" s="15">
        <f t="shared" si="1"/>
        <v>-1.2366151634926339</v>
      </c>
      <c r="H121" s="12" t="s">
        <v>539</v>
      </c>
      <c r="I121" s="12" t="s">
        <v>235</v>
      </c>
    </row>
    <row r="122" spans="1:9">
      <c r="A122" s="11" t="s">
        <v>229</v>
      </c>
      <c r="B122" s="16" t="s">
        <v>398</v>
      </c>
      <c r="C122" s="13">
        <v>1.26E-4</v>
      </c>
      <c r="D122" s="14">
        <v>0.191</v>
      </c>
      <c r="E122" s="14">
        <v>194.43</v>
      </c>
      <c r="F122" s="14">
        <v>156.65</v>
      </c>
      <c r="G122" s="15">
        <f t="shared" si="1"/>
        <v>-1.241174593041813</v>
      </c>
      <c r="H122" s="12" t="s">
        <v>540</v>
      </c>
      <c r="I122" s="12" t="s">
        <v>122</v>
      </c>
    </row>
    <row r="123" spans="1:9">
      <c r="A123" s="11" t="s">
        <v>236</v>
      </c>
      <c r="B123" s="16" t="s">
        <v>237</v>
      </c>
      <c r="C123" s="13">
        <v>5.3269999999999999E-4</v>
      </c>
      <c r="D123" s="14">
        <v>0.24099999999999999</v>
      </c>
      <c r="E123" s="14">
        <v>1070.2</v>
      </c>
      <c r="F123" s="14">
        <v>857.56</v>
      </c>
      <c r="G123" s="15">
        <f t="shared" si="1"/>
        <v>-1.2479593264611224</v>
      </c>
      <c r="H123" s="12" t="s">
        <v>541</v>
      </c>
      <c r="I123" s="12" t="s">
        <v>176</v>
      </c>
    </row>
    <row r="124" spans="1:9">
      <c r="A124" s="11" t="s">
        <v>399</v>
      </c>
      <c r="B124" s="16" t="s">
        <v>400</v>
      </c>
      <c r="C124" s="13">
        <v>8.5150000000000004E-4</v>
      </c>
      <c r="D124" s="14">
        <v>0.25700000000000001</v>
      </c>
      <c r="E124" s="14">
        <v>122.14</v>
      </c>
      <c r="F124" s="14">
        <v>97.84</v>
      </c>
      <c r="G124" s="15">
        <f t="shared" si="1"/>
        <v>-1.2483646770237122</v>
      </c>
      <c r="H124" s="12" t="s">
        <v>542</v>
      </c>
      <c r="I124" s="12" t="s">
        <v>11</v>
      </c>
    </row>
    <row r="125" spans="1:9">
      <c r="A125" s="11" t="s">
        <v>243</v>
      </c>
      <c r="B125" s="16" t="s">
        <v>244</v>
      </c>
      <c r="C125" s="13">
        <v>6.0240000000000001E-4</v>
      </c>
      <c r="D125" s="14">
        <v>0.24299999999999999</v>
      </c>
      <c r="E125" s="14">
        <v>119.24</v>
      </c>
      <c r="F125" s="14">
        <v>95.47</v>
      </c>
      <c r="G125" s="15">
        <f t="shared" si="1"/>
        <v>-1.2489787367759506</v>
      </c>
      <c r="H125" s="12" t="s">
        <v>543</v>
      </c>
      <c r="I125" s="12" t="s">
        <v>245</v>
      </c>
    </row>
    <row r="126" spans="1:9">
      <c r="A126" s="11" t="s">
        <v>247</v>
      </c>
      <c r="B126" s="16" t="s">
        <v>248</v>
      </c>
      <c r="C126" s="13">
        <v>8.0079999999999995E-4</v>
      </c>
      <c r="D126" s="14">
        <v>0.25700000000000001</v>
      </c>
      <c r="E126" s="14">
        <v>2047.92</v>
      </c>
      <c r="F126" s="14">
        <v>1636.43</v>
      </c>
      <c r="G126" s="15">
        <f t="shared" si="1"/>
        <v>-1.2514559131768546</v>
      </c>
      <c r="H126" s="12" t="s">
        <v>544</v>
      </c>
      <c r="I126" s="12" t="s">
        <v>249</v>
      </c>
    </row>
    <row r="127" spans="1:9">
      <c r="A127" s="11" t="s">
        <v>250</v>
      </c>
      <c r="B127" s="16" t="s">
        <v>251</v>
      </c>
      <c r="C127" s="13">
        <v>7.6440000000000004E-4</v>
      </c>
      <c r="D127" s="14">
        <v>0.25700000000000001</v>
      </c>
      <c r="E127" s="14">
        <v>195.71</v>
      </c>
      <c r="F127" s="14">
        <v>156.38</v>
      </c>
      <c r="G127" s="15">
        <f t="shared" si="1"/>
        <v>-1.2515027497122395</v>
      </c>
      <c r="H127" s="12" t="s">
        <v>545</v>
      </c>
      <c r="I127" s="12" t="s">
        <v>252</v>
      </c>
    </row>
    <row r="128" spans="1:9">
      <c r="A128" s="11" t="s">
        <v>253</v>
      </c>
      <c r="B128" s="16" t="s">
        <v>254</v>
      </c>
      <c r="C128" s="13">
        <v>1.3300000000000001E-4</v>
      </c>
      <c r="D128" s="14">
        <v>0.191</v>
      </c>
      <c r="E128" s="14">
        <v>247.52</v>
      </c>
      <c r="F128" s="14">
        <v>197.34</v>
      </c>
      <c r="G128" s="15">
        <f t="shared" si="1"/>
        <v>-1.2542819499341238</v>
      </c>
      <c r="H128" s="12" t="s">
        <v>546</v>
      </c>
      <c r="I128" s="12" t="s">
        <v>255</v>
      </c>
    </row>
    <row r="129" spans="1:9">
      <c r="A129" s="11" t="s">
        <v>240</v>
      </c>
      <c r="B129" s="16" t="s">
        <v>241</v>
      </c>
      <c r="C129" s="13">
        <v>3.7700000000000002E-5</v>
      </c>
      <c r="D129" s="14">
        <v>0.14000000000000001</v>
      </c>
      <c r="E129" s="14">
        <v>915.54</v>
      </c>
      <c r="F129" s="14">
        <v>728.47</v>
      </c>
      <c r="G129" s="15">
        <f t="shared" si="1"/>
        <v>-1.2567984954768212</v>
      </c>
      <c r="H129" s="12" t="s">
        <v>547</v>
      </c>
      <c r="I129" s="12" t="s">
        <v>242</v>
      </c>
    </row>
    <row r="130" spans="1:9">
      <c r="A130" s="11" t="s">
        <v>246</v>
      </c>
      <c r="B130" s="16" t="s">
        <v>401</v>
      </c>
      <c r="C130" s="13">
        <v>1.894E-4</v>
      </c>
      <c r="D130" s="14">
        <v>0.21099999999999999</v>
      </c>
      <c r="E130" s="14">
        <v>127.3</v>
      </c>
      <c r="F130" s="14">
        <v>101.13</v>
      </c>
      <c r="G130" s="15">
        <f t="shared" ref="G130:G178" si="2">IF(F130&gt;E130,F130/E130,-E130/F130)</f>
        <v>-1.2587758330861267</v>
      </c>
      <c r="H130" s="12" t="s">
        <v>548</v>
      </c>
      <c r="I130" s="12" t="s">
        <v>344</v>
      </c>
    </row>
    <row r="131" spans="1:9">
      <c r="A131" s="11" t="s">
        <v>402</v>
      </c>
      <c r="B131" s="16" t="s">
        <v>403</v>
      </c>
      <c r="C131" s="13">
        <v>1.4210000000000001E-4</v>
      </c>
      <c r="D131" s="14">
        <v>0.19400000000000001</v>
      </c>
      <c r="E131" s="14">
        <v>182.23</v>
      </c>
      <c r="F131" s="14">
        <v>144.24</v>
      </c>
      <c r="G131" s="15">
        <f t="shared" si="2"/>
        <v>-1.2633804769828063</v>
      </c>
      <c r="H131" s="12" t="s">
        <v>549</v>
      </c>
      <c r="I131" s="12" t="s">
        <v>550</v>
      </c>
    </row>
    <row r="132" spans="1:9">
      <c r="A132" s="11" t="s">
        <v>261</v>
      </c>
      <c r="B132" s="16" t="s">
        <v>404</v>
      </c>
      <c r="C132" s="13">
        <v>4.3080000000000001E-4</v>
      </c>
      <c r="D132" s="14">
        <v>0.23</v>
      </c>
      <c r="E132" s="14">
        <v>411.13</v>
      </c>
      <c r="F132" s="14">
        <v>321.88</v>
      </c>
      <c r="G132" s="15">
        <f t="shared" si="2"/>
        <v>-1.2772772461787001</v>
      </c>
      <c r="H132" s="12" t="s">
        <v>551</v>
      </c>
      <c r="I132" s="12" t="s">
        <v>262</v>
      </c>
    </row>
    <row r="133" spans="1:9">
      <c r="A133" s="11" t="s">
        <v>259</v>
      </c>
      <c r="B133" s="16" t="s">
        <v>260</v>
      </c>
      <c r="C133" s="13">
        <v>6.1300000000000005E-4</v>
      </c>
      <c r="D133" s="14">
        <v>0.24299999999999999</v>
      </c>
      <c r="E133" s="14">
        <v>484.84</v>
      </c>
      <c r="F133" s="14">
        <v>374.39</v>
      </c>
      <c r="G133" s="15">
        <f t="shared" si="2"/>
        <v>-1.2950132215069847</v>
      </c>
      <c r="H133" s="12" t="s">
        <v>552</v>
      </c>
      <c r="I133" s="12" t="s">
        <v>36</v>
      </c>
    </row>
    <row r="134" spans="1:9">
      <c r="A134" s="11" t="s">
        <v>256</v>
      </c>
      <c r="B134" s="16" t="s">
        <v>257</v>
      </c>
      <c r="C134" s="13">
        <v>8.9979999999999997E-4</v>
      </c>
      <c r="D134" s="14">
        <v>0.25700000000000001</v>
      </c>
      <c r="E134" s="14">
        <v>137.77000000000001</v>
      </c>
      <c r="F134" s="14">
        <v>106.1</v>
      </c>
      <c r="G134" s="15">
        <f t="shared" si="2"/>
        <v>-1.2984919886899153</v>
      </c>
      <c r="H134" s="12" t="s">
        <v>553</v>
      </c>
      <c r="I134" s="12" t="s">
        <v>258</v>
      </c>
    </row>
    <row r="135" spans="1:9">
      <c r="A135" s="11" t="s">
        <v>271</v>
      </c>
      <c r="B135" s="16" t="s">
        <v>354</v>
      </c>
      <c r="C135" s="13">
        <v>2.419E-4</v>
      </c>
      <c r="D135" s="14">
        <v>0.21199999999999999</v>
      </c>
      <c r="E135" s="14">
        <v>483.85</v>
      </c>
      <c r="F135" s="14">
        <v>370.31</v>
      </c>
      <c r="G135" s="15">
        <f t="shared" si="2"/>
        <v>-1.3066079771002674</v>
      </c>
      <c r="H135" s="12" t="s">
        <v>354</v>
      </c>
      <c r="I135" s="12" t="s">
        <v>354</v>
      </c>
    </row>
    <row r="136" spans="1:9">
      <c r="A136" s="11" t="s">
        <v>280</v>
      </c>
      <c r="B136" s="16" t="s">
        <v>281</v>
      </c>
      <c r="C136" s="13">
        <v>3.7429999999999999E-4</v>
      </c>
      <c r="D136" s="14">
        <v>0.223</v>
      </c>
      <c r="E136" s="14">
        <v>224.59</v>
      </c>
      <c r="F136" s="14">
        <v>171.05</v>
      </c>
      <c r="G136" s="15">
        <f t="shared" si="2"/>
        <v>-1.3130078924291142</v>
      </c>
      <c r="H136" s="12" t="s">
        <v>554</v>
      </c>
      <c r="I136" s="12" t="s">
        <v>282</v>
      </c>
    </row>
    <row r="137" spans="1:9">
      <c r="A137" s="11" t="s">
        <v>263</v>
      </c>
      <c r="B137" s="16" t="s">
        <v>264</v>
      </c>
      <c r="C137" s="13">
        <v>6.7799999999999995E-5</v>
      </c>
      <c r="D137" s="14">
        <v>0.157</v>
      </c>
      <c r="E137" s="14">
        <v>482.7</v>
      </c>
      <c r="F137" s="14">
        <v>367.32</v>
      </c>
      <c r="G137" s="15">
        <f t="shared" si="2"/>
        <v>-1.3141130349558967</v>
      </c>
      <c r="H137" s="12" t="s">
        <v>555</v>
      </c>
      <c r="I137" s="12" t="s">
        <v>437</v>
      </c>
    </row>
    <row r="138" spans="1:9">
      <c r="A138" s="11" t="s">
        <v>265</v>
      </c>
      <c r="B138" s="16" t="s">
        <v>266</v>
      </c>
      <c r="C138" s="13">
        <v>2.4879999999999998E-4</v>
      </c>
      <c r="D138" s="14">
        <v>0.21199999999999999</v>
      </c>
      <c r="E138" s="14">
        <v>521.14</v>
      </c>
      <c r="F138" s="14">
        <v>396.51</v>
      </c>
      <c r="G138" s="15">
        <f t="shared" si="2"/>
        <v>-1.3143174194850067</v>
      </c>
      <c r="H138" s="12" t="s">
        <v>556</v>
      </c>
      <c r="I138" s="12" t="s">
        <v>267</v>
      </c>
    </row>
    <row r="139" spans="1:9">
      <c r="A139" s="11" t="s">
        <v>272</v>
      </c>
      <c r="B139" s="16" t="s">
        <v>273</v>
      </c>
      <c r="C139" s="13">
        <v>2.8709999999999999E-4</v>
      </c>
      <c r="D139" s="14">
        <v>0.216</v>
      </c>
      <c r="E139" s="14">
        <v>2864.31</v>
      </c>
      <c r="F139" s="14">
        <v>2171.27</v>
      </c>
      <c r="G139" s="15">
        <f t="shared" si="2"/>
        <v>-1.3191864669064648</v>
      </c>
      <c r="H139" s="12" t="s">
        <v>557</v>
      </c>
      <c r="I139" s="12" t="s">
        <v>274</v>
      </c>
    </row>
    <row r="140" spans="1:9">
      <c r="A140" s="11" t="s">
        <v>283</v>
      </c>
      <c r="B140" s="16" t="s">
        <v>284</v>
      </c>
      <c r="C140" s="13">
        <v>5.2780000000000004E-4</v>
      </c>
      <c r="D140" s="14">
        <v>0.24099999999999999</v>
      </c>
      <c r="E140" s="14">
        <v>1371.04</v>
      </c>
      <c r="F140" s="14">
        <v>1038.52</v>
      </c>
      <c r="G140" s="15">
        <f t="shared" si="2"/>
        <v>-1.3201864191349229</v>
      </c>
      <c r="H140" s="12" t="s">
        <v>558</v>
      </c>
      <c r="I140" s="12" t="s">
        <v>285</v>
      </c>
    </row>
    <row r="141" spans="1:9">
      <c r="A141" s="11" t="s">
        <v>275</v>
      </c>
      <c r="B141" s="16" t="s">
        <v>276</v>
      </c>
      <c r="C141" s="13">
        <v>5.5710000000000004E-4</v>
      </c>
      <c r="D141" s="14">
        <v>0.24299999999999999</v>
      </c>
      <c r="E141" s="14">
        <v>254.56</v>
      </c>
      <c r="F141" s="14">
        <v>191.81</v>
      </c>
      <c r="G141" s="15">
        <f t="shared" si="2"/>
        <v>-1.3271466555445492</v>
      </c>
      <c r="H141" s="12" t="s">
        <v>559</v>
      </c>
      <c r="I141" s="12" t="s">
        <v>560</v>
      </c>
    </row>
    <row r="142" spans="1:9">
      <c r="A142" s="11" t="s">
        <v>268</v>
      </c>
      <c r="B142" s="16" t="s">
        <v>269</v>
      </c>
      <c r="C142" s="13">
        <v>2.3600000000000001E-5</v>
      </c>
      <c r="D142" s="14">
        <v>0.112</v>
      </c>
      <c r="E142" s="14">
        <v>143.88</v>
      </c>
      <c r="F142" s="14">
        <v>107.52</v>
      </c>
      <c r="G142" s="15">
        <f t="shared" si="2"/>
        <v>-1.3381696428571428</v>
      </c>
      <c r="H142" s="12" t="s">
        <v>561</v>
      </c>
      <c r="I142" s="12" t="s">
        <v>270</v>
      </c>
    </row>
    <row r="143" spans="1:9">
      <c r="A143" s="11" t="s">
        <v>292</v>
      </c>
      <c r="B143" s="16" t="s">
        <v>293</v>
      </c>
      <c r="C143" s="13">
        <v>2.9300000000000001E-5</v>
      </c>
      <c r="D143" s="14">
        <v>0.11700000000000001</v>
      </c>
      <c r="E143" s="14">
        <v>253.5</v>
      </c>
      <c r="F143" s="14">
        <v>189.32</v>
      </c>
      <c r="G143" s="15">
        <f t="shared" si="2"/>
        <v>-1.3390027466723009</v>
      </c>
      <c r="H143" s="12" t="s">
        <v>562</v>
      </c>
      <c r="I143" s="12" t="s">
        <v>294</v>
      </c>
    </row>
    <row r="144" spans="1:9">
      <c r="A144" s="11" t="s">
        <v>289</v>
      </c>
      <c r="B144" s="16" t="s">
        <v>290</v>
      </c>
      <c r="C144" s="13">
        <v>2.0139999999999999E-4</v>
      </c>
      <c r="D144" s="14">
        <v>0.21099999999999999</v>
      </c>
      <c r="E144" s="14">
        <v>211.71</v>
      </c>
      <c r="F144" s="14">
        <v>157.4</v>
      </c>
      <c r="G144" s="15">
        <f t="shared" si="2"/>
        <v>-1.3450444726810673</v>
      </c>
      <c r="H144" s="12" t="s">
        <v>563</v>
      </c>
      <c r="I144" s="12" t="s">
        <v>291</v>
      </c>
    </row>
    <row r="145" spans="1:9">
      <c r="A145" s="11" t="s">
        <v>286</v>
      </c>
      <c r="B145" s="16" t="s">
        <v>405</v>
      </c>
      <c r="C145" s="13">
        <v>3.9809999999999997E-4</v>
      </c>
      <c r="D145" s="14">
        <v>0.22800000000000001</v>
      </c>
      <c r="E145" s="14">
        <v>735.47</v>
      </c>
      <c r="F145" s="14">
        <v>545.94000000000005</v>
      </c>
      <c r="G145" s="15">
        <f t="shared" si="2"/>
        <v>-1.3471626918709014</v>
      </c>
      <c r="H145" s="12" t="s">
        <v>564</v>
      </c>
      <c r="I145" s="12" t="s">
        <v>87</v>
      </c>
    </row>
    <row r="146" spans="1:9">
      <c r="A146" s="11" t="s">
        <v>295</v>
      </c>
      <c r="B146" s="16" t="s">
        <v>296</v>
      </c>
      <c r="C146" s="13">
        <v>8.7819999999999999E-4</v>
      </c>
      <c r="D146" s="14">
        <v>0.25700000000000001</v>
      </c>
      <c r="E146" s="14">
        <v>147.51</v>
      </c>
      <c r="F146" s="14">
        <v>109.36</v>
      </c>
      <c r="G146" s="15">
        <f t="shared" si="2"/>
        <v>-1.3488478419897585</v>
      </c>
      <c r="H146" s="12" t="s">
        <v>565</v>
      </c>
      <c r="I146" s="12" t="s">
        <v>297</v>
      </c>
    </row>
    <row r="147" spans="1:9">
      <c r="A147" s="11" t="s">
        <v>277</v>
      </c>
      <c r="B147" s="16" t="s">
        <v>278</v>
      </c>
      <c r="C147" s="13">
        <v>9.2600000000000001E-5</v>
      </c>
      <c r="D147" s="14">
        <v>0.16500000000000001</v>
      </c>
      <c r="E147" s="14">
        <v>1194.82</v>
      </c>
      <c r="F147" s="14">
        <v>885.13</v>
      </c>
      <c r="G147" s="15">
        <f t="shared" si="2"/>
        <v>-1.3498808084688125</v>
      </c>
      <c r="H147" s="12" t="s">
        <v>566</v>
      </c>
      <c r="I147" s="12" t="s">
        <v>279</v>
      </c>
    </row>
    <row r="148" spans="1:9">
      <c r="A148" s="11" t="s">
        <v>298</v>
      </c>
      <c r="B148" s="16" t="s">
        <v>170</v>
      </c>
      <c r="C148" s="13">
        <v>8.3399999999999994E-5</v>
      </c>
      <c r="D148" s="14">
        <v>0.161</v>
      </c>
      <c r="E148" s="14">
        <v>151.12</v>
      </c>
      <c r="F148" s="14">
        <v>111.14</v>
      </c>
      <c r="G148" s="15">
        <f t="shared" si="2"/>
        <v>-1.3597264711175094</v>
      </c>
      <c r="H148" s="12" t="s">
        <v>507</v>
      </c>
      <c r="I148" s="12" t="s">
        <v>171</v>
      </c>
    </row>
    <row r="149" spans="1:9">
      <c r="A149" s="11" t="s">
        <v>287</v>
      </c>
      <c r="B149" s="16" t="s">
        <v>288</v>
      </c>
      <c r="C149" s="13">
        <v>3.658E-4</v>
      </c>
      <c r="D149" s="14">
        <v>0.223</v>
      </c>
      <c r="E149" s="14">
        <v>142.44999999999999</v>
      </c>
      <c r="F149" s="14">
        <v>104.02</v>
      </c>
      <c r="G149" s="15">
        <f t="shared" si="2"/>
        <v>-1.3694481830417227</v>
      </c>
      <c r="H149" s="12" t="s">
        <v>567</v>
      </c>
      <c r="I149" s="12" t="s">
        <v>568</v>
      </c>
    </row>
    <row r="150" spans="1:9">
      <c r="A150" s="11" t="s">
        <v>305</v>
      </c>
      <c r="B150" s="16" t="s">
        <v>354</v>
      </c>
      <c r="C150" s="13">
        <v>8.2450000000000004E-4</v>
      </c>
      <c r="D150" s="14">
        <v>0.25700000000000001</v>
      </c>
      <c r="E150" s="14">
        <v>225.92</v>
      </c>
      <c r="F150" s="14">
        <v>162.63</v>
      </c>
      <c r="G150" s="15">
        <f t="shared" si="2"/>
        <v>-1.3891655906044396</v>
      </c>
      <c r="H150" s="12" t="s">
        <v>354</v>
      </c>
      <c r="I150" s="12" t="s">
        <v>354</v>
      </c>
    </row>
    <row r="151" spans="1:9">
      <c r="A151" s="11" t="s">
        <v>300</v>
      </c>
      <c r="B151" s="16" t="s">
        <v>301</v>
      </c>
      <c r="C151" s="13">
        <v>3.4430000000000002E-4</v>
      </c>
      <c r="D151" s="14">
        <v>0.223</v>
      </c>
      <c r="E151" s="14">
        <v>1239.3399999999999</v>
      </c>
      <c r="F151" s="14">
        <v>883.98</v>
      </c>
      <c r="G151" s="15">
        <f t="shared" si="2"/>
        <v>-1.4020000452498924</v>
      </c>
      <c r="H151" s="12" t="s">
        <v>569</v>
      </c>
      <c r="I151" s="12" t="s">
        <v>302</v>
      </c>
    </row>
    <row r="152" spans="1:9">
      <c r="A152" s="11" t="s">
        <v>303</v>
      </c>
      <c r="B152" s="16" t="s">
        <v>304</v>
      </c>
      <c r="C152" s="13">
        <v>2.0489999999999999E-4</v>
      </c>
      <c r="D152" s="14">
        <v>0.21099999999999999</v>
      </c>
      <c r="E152" s="14">
        <v>238.07</v>
      </c>
      <c r="F152" s="14">
        <v>169.48</v>
      </c>
      <c r="G152" s="15">
        <f t="shared" si="2"/>
        <v>-1.4047085201793723</v>
      </c>
      <c r="H152" s="12" t="s">
        <v>570</v>
      </c>
      <c r="I152" s="12" t="s">
        <v>571</v>
      </c>
    </row>
    <row r="153" spans="1:9">
      <c r="A153" s="11" t="s">
        <v>307</v>
      </c>
      <c r="B153" s="16" t="s">
        <v>308</v>
      </c>
      <c r="C153" s="13">
        <v>5.0710000000000002E-4</v>
      </c>
      <c r="D153" s="14">
        <v>0.23899999999999999</v>
      </c>
      <c r="E153" s="14">
        <v>748.82</v>
      </c>
      <c r="F153" s="14">
        <v>530.83000000000004</v>
      </c>
      <c r="G153" s="15">
        <f t="shared" si="2"/>
        <v>-1.4106587796469678</v>
      </c>
      <c r="H153" s="12" t="s">
        <v>572</v>
      </c>
      <c r="I153" s="12" t="s">
        <v>573</v>
      </c>
    </row>
    <row r="154" spans="1:9">
      <c r="A154" s="11" t="s">
        <v>316</v>
      </c>
      <c r="B154" s="16" t="s">
        <v>317</v>
      </c>
      <c r="C154" s="13">
        <v>5.3700000000000004E-4</v>
      </c>
      <c r="D154" s="14">
        <v>0.24099999999999999</v>
      </c>
      <c r="E154" s="14">
        <v>315.52</v>
      </c>
      <c r="F154" s="14">
        <v>219.65</v>
      </c>
      <c r="G154" s="15">
        <f t="shared" si="2"/>
        <v>-1.4364671067607557</v>
      </c>
      <c r="H154" s="12" t="s">
        <v>574</v>
      </c>
      <c r="I154" s="12" t="s">
        <v>36</v>
      </c>
    </row>
    <row r="155" spans="1:9">
      <c r="A155" s="11" t="s">
        <v>313</v>
      </c>
      <c r="B155" s="16" t="s">
        <v>314</v>
      </c>
      <c r="C155" s="13">
        <v>7.7329999999999999E-4</v>
      </c>
      <c r="D155" s="14">
        <v>0.25700000000000001</v>
      </c>
      <c r="E155" s="14">
        <v>223.89</v>
      </c>
      <c r="F155" s="14">
        <v>155.86000000000001</v>
      </c>
      <c r="G155" s="15">
        <f t="shared" si="2"/>
        <v>-1.436481457718465</v>
      </c>
      <c r="H155" s="12" t="s">
        <v>575</v>
      </c>
      <c r="I155" s="12" t="s">
        <v>315</v>
      </c>
    </row>
    <row r="156" spans="1:9">
      <c r="A156" s="11" t="s">
        <v>406</v>
      </c>
      <c r="B156" s="16" t="s">
        <v>407</v>
      </c>
      <c r="C156" s="13">
        <v>7.8879999999999998E-4</v>
      </c>
      <c r="D156" s="14">
        <v>0.25700000000000001</v>
      </c>
      <c r="E156" s="14">
        <v>306.62</v>
      </c>
      <c r="F156" s="14">
        <v>211.84</v>
      </c>
      <c r="G156" s="15">
        <f t="shared" si="2"/>
        <v>-1.4474131419939578</v>
      </c>
      <c r="H156" s="12" t="s">
        <v>576</v>
      </c>
      <c r="I156" s="12" t="s">
        <v>577</v>
      </c>
    </row>
    <row r="157" spans="1:9">
      <c r="A157" s="11" t="s">
        <v>309</v>
      </c>
      <c r="B157" s="16" t="s">
        <v>310</v>
      </c>
      <c r="C157" s="13">
        <v>7.8310000000000001E-4</v>
      </c>
      <c r="D157" s="14">
        <v>0.25700000000000001</v>
      </c>
      <c r="E157" s="14">
        <v>449.4</v>
      </c>
      <c r="F157" s="14">
        <v>309.47000000000003</v>
      </c>
      <c r="G157" s="15">
        <f t="shared" si="2"/>
        <v>-1.4521601447636279</v>
      </c>
      <c r="H157" s="12" t="s">
        <v>578</v>
      </c>
      <c r="I157" s="12" t="s">
        <v>311</v>
      </c>
    </row>
    <row r="158" spans="1:9">
      <c r="A158" s="11" t="s">
        <v>408</v>
      </c>
      <c r="B158" s="16" t="s">
        <v>409</v>
      </c>
      <c r="C158" s="13">
        <v>4.1859999999999998E-4</v>
      </c>
      <c r="D158" s="14">
        <v>0.22900000000000001</v>
      </c>
      <c r="E158" s="14">
        <v>197.5</v>
      </c>
      <c r="F158" s="14">
        <v>135.91999999999999</v>
      </c>
      <c r="G158" s="15">
        <f t="shared" si="2"/>
        <v>-1.4530606238964099</v>
      </c>
      <c r="H158" s="12" t="s">
        <v>579</v>
      </c>
      <c r="I158" s="12" t="s">
        <v>353</v>
      </c>
    </row>
    <row r="159" spans="1:9">
      <c r="A159" s="11" t="s">
        <v>312</v>
      </c>
      <c r="B159" s="16" t="s">
        <v>306</v>
      </c>
      <c r="C159" s="13">
        <v>2.719E-4</v>
      </c>
      <c r="D159" s="14">
        <v>0.214</v>
      </c>
      <c r="E159" s="14">
        <v>547.52</v>
      </c>
      <c r="F159" s="14">
        <v>374.99</v>
      </c>
      <c r="G159" s="15">
        <f t="shared" si="2"/>
        <v>-1.4600922691271767</v>
      </c>
      <c r="H159" s="12" t="s">
        <v>580</v>
      </c>
      <c r="I159" s="12" t="s">
        <v>581</v>
      </c>
    </row>
    <row r="160" spans="1:9">
      <c r="A160" s="11" t="s">
        <v>410</v>
      </c>
      <c r="B160" s="16" t="s">
        <v>354</v>
      </c>
      <c r="C160" s="13">
        <v>8.3460000000000001E-4</v>
      </c>
      <c r="D160" s="14">
        <v>0.25700000000000001</v>
      </c>
      <c r="E160" s="14">
        <v>616.75</v>
      </c>
      <c r="F160" s="14">
        <v>420.81</v>
      </c>
      <c r="G160" s="15">
        <f t="shared" si="2"/>
        <v>-1.4656258168769754</v>
      </c>
      <c r="H160" s="12" t="s">
        <v>354</v>
      </c>
      <c r="I160" s="12" t="s">
        <v>354</v>
      </c>
    </row>
    <row r="161" spans="1:9">
      <c r="A161" s="11" t="s">
        <v>322</v>
      </c>
      <c r="B161" s="16" t="s">
        <v>323</v>
      </c>
      <c r="C161" s="13">
        <v>6.3599999999999996E-4</v>
      </c>
      <c r="D161" s="14">
        <v>0.245</v>
      </c>
      <c r="E161" s="14">
        <v>835.63</v>
      </c>
      <c r="F161" s="14">
        <v>554.6</v>
      </c>
      <c r="G161" s="15">
        <f t="shared" si="2"/>
        <v>-1.5067255679769203</v>
      </c>
      <c r="H161" s="12" t="s">
        <v>582</v>
      </c>
      <c r="I161" s="12" t="s">
        <v>186</v>
      </c>
    </row>
    <row r="162" spans="1:9">
      <c r="A162" s="11" t="s">
        <v>324</v>
      </c>
      <c r="B162" s="16" t="s">
        <v>411</v>
      </c>
      <c r="C162" s="13">
        <v>8.3460000000000001E-4</v>
      </c>
      <c r="D162" s="14">
        <v>0.25700000000000001</v>
      </c>
      <c r="E162" s="14">
        <v>546.08000000000004</v>
      </c>
      <c r="F162" s="14">
        <v>357.61</v>
      </c>
      <c r="G162" s="15">
        <f t="shared" si="2"/>
        <v>-1.5270266491429212</v>
      </c>
      <c r="H162" s="12" t="s">
        <v>583</v>
      </c>
      <c r="I162" s="12" t="s">
        <v>325</v>
      </c>
    </row>
    <row r="163" spans="1:9">
      <c r="A163" s="11" t="s">
        <v>319</v>
      </c>
      <c r="B163" s="16" t="s">
        <v>320</v>
      </c>
      <c r="C163" s="13">
        <v>3.4999999999999999E-6</v>
      </c>
      <c r="D163" s="14">
        <v>4.2099999999999999E-2</v>
      </c>
      <c r="E163" s="14">
        <v>1362.11</v>
      </c>
      <c r="F163" s="14">
        <v>889.87</v>
      </c>
      <c r="G163" s="15">
        <f t="shared" si="2"/>
        <v>-1.5306842572510591</v>
      </c>
      <c r="H163" s="12" t="s">
        <v>584</v>
      </c>
      <c r="I163" s="12" t="s">
        <v>321</v>
      </c>
    </row>
    <row r="164" spans="1:9">
      <c r="A164" s="11" t="s">
        <v>326</v>
      </c>
      <c r="B164" s="16" t="s">
        <v>327</v>
      </c>
      <c r="C164" s="13">
        <v>2.786E-4</v>
      </c>
      <c r="D164" s="14">
        <v>0.216</v>
      </c>
      <c r="E164" s="14">
        <v>147.37</v>
      </c>
      <c r="F164" s="14">
        <v>95.46</v>
      </c>
      <c r="G164" s="15">
        <f t="shared" si="2"/>
        <v>-1.5437879740205322</v>
      </c>
      <c r="H164" s="12" t="s">
        <v>585</v>
      </c>
      <c r="I164" s="12" t="s">
        <v>328</v>
      </c>
    </row>
    <row r="165" spans="1:9">
      <c r="A165" s="11" t="s">
        <v>412</v>
      </c>
      <c r="B165" s="16" t="s">
        <v>413</v>
      </c>
      <c r="C165" s="13">
        <v>4.8280000000000003E-4</v>
      </c>
      <c r="D165" s="14">
        <v>0.23699999999999999</v>
      </c>
      <c r="E165" s="14">
        <v>400.24</v>
      </c>
      <c r="F165" s="14">
        <v>255.45</v>
      </c>
      <c r="G165" s="15">
        <f t="shared" si="2"/>
        <v>-1.5668036797807792</v>
      </c>
      <c r="H165" s="12" t="s">
        <v>586</v>
      </c>
      <c r="I165" s="12" t="s">
        <v>587</v>
      </c>
    </row>
    <row r="166" spans="1:9">
      <c r="A166" s="11" t="s">
        <v>414</v>
      </c>
      <c r="B166" s="16" t="s">
        <v>415</v>
      </c>
      <c r="C166" s="13">
        <v>4.193E-4</v>
      </c>
      <c r="D166" s="14">
        <v>0.22900000000000001</v>
      </c>
      <c r="E166" s="14">
        <v>966.73</v>
      </c>
      <c r="F166" s="14">
        <v>603.91999999999996</v>
      </c>
      <c r="G166" s="15">
        <f t="shared" si="2"/>
        <v>-1.6007583785931914</v>
      </c>
      <c r="H166" s="12" t="s">
        <v>588</v>
      </c>
      <c r="I166" s="12" t="s">
        <v>330</v>
      </c>
    </row>
    <row r="167" spans="1:9">
      <c r="A167" s="11" t="s">
        <v>329</v>
      </c>
      <c r="B167" s="16" t="s">
        <v>415</v>
      </c>
      <c r="C167" s="13">
        <v>1.29E-5</v>
      </c>
      <c r="D167" s="14">
        <v>0.10199999999999999</v>
      </c>
      <c r="E167" s="14">
        <v>934.02</v>
      </c>
      <c r="F167" s="14">
        <v>582.29999999999995</v>
      </c>
      <c r="G167" s="15">
        <f t="shared" si="2"/>
        <v>-1.6040185471406492</v>
      </c>
      <c r="H167" s="12" t="s">
        <v>588</v>
      </c>
      <c r="I167" s="12" t="s">
        <v>330</v>
      </c>
    </row>
    <row r="168" spans="1:9">
      <c r="A168" s="11" t="s">
        <v>331</v>
      </c>
      <c r="B168" s="16" t="s">
        <v>332</v>
      </c>
      <c r="C168" s="13">
        <v>1.7600000000000001E-5</v>
      </c>
      <c r="D168" s="14">
        <v>0.10199999999999999</v>
      </c>
      <c r="E168" s="14">
        <v>488.68</v>
      </c>
      <c r="F168" s="14">
        <v>301.42</v>
      </c>
      <c r="G168" s="15">
        <f t="shared" si="2"/>
        <v>-1.6212593723044257</v>
      </c>
      <c r="H168" s="12" t="s">
        <v>589</v>
      </c>
      <c r="I168" s="12" t="s">
        <v>333</v>
      </c>
    </row>
    <row r="169" spans="1:9">
      <c r="A169" s="11" t="s">
        <v>334</v>
      </c>
      <c r="B169" s="16" t="s">
        <v>416</v>
      </c>
      <c r="C169" s="13">
        <v>2.6180000000000002E-4</v>
      </c>
      <c r="D169" s="14">
        <v>0.21199999999999999</v>
      </c>
      <c r="E169" s="14">
        <v>402.32</v>
      </c>
      <c r="F169" s="14">
        <v>247.87</v>
      </c>
      <c r="G169" s="15">
        <f t="shared" si="2"/>
        <v>-1.6231088877234034</v>
      </c>
      <c r="H169" s="12" t="s">
        <v>590</v>
      </c>
      <c r="I169" s="12" t="s">
        <v>335</v>
      </c>
    </row>
    <row r="170" spans="1:9">
      <c r="A170" s="11" t="s">
        <v>336</v>
      </c>
      <c r="B170" s="16" t="s">
        <v>416</v>
      </c>
      <c r="C170" s="13">
        <v>1.2310000000000001E-4</v>
      </c>
      <c r="D170" s="14">
        <v>0.191</v>
      </c>
      <c r="E170" s="14">
        <v>701.07</v>
      </c>
      <c r="F170" s="14">
        <v>429.35</v>
      </c>
      <c r="G170" s="15">
        <f t="shared" si="2"/>
        <v>-1.6328636310702225</v>
      </c>
      <c r="H170" s="12" t="s">
        <v>590</v>
      </c>
      <c r="I170" s="12" t="s">
        <v>335</v>
      </c>
    </row>
    <row r="171" spans="1:9">
      <c r="A171" s="11" t="s">
        <v>339</v>
      </c>
      <c r="B171" s="16" t="s">
        <v>340</v>
      </c>
      <c r="C171" s="13">
        <v>4.8859999999999995E-4</v>
      </c>
      <c r="D171" s="14">
        <v>0.23699999999999999</v>
      </c>
      <c r="E171" s="14">
        <v>520.17999999999995</v>
      </c>
      <c r="F171" s="14">
        <v>311.37</v>
      </c>
      <c r="G171" s="15">
        <f t="shared" si="2"/>
        <v>-1.6706169508944342</v>
      </c>
      <c r="H171" s="12" t="s">
        <v>591</v>
      </c>
      <c r="I171" s="12" t="s">
        <v>139</v>
      </c>
    </row>
    <row r="172" spans="1:9">
      <c r="A172" s="11" t="s">
        <v>337</v>
      </c>
      <c r="B172" s="16" t="s">
        <v>338</v>
      </c>
      <c r="C172" s="13">
        <v>8.476E-4</v>
      </c>
      <c r="D172" s="14">
        <v>0.25700000000000001</v>
      </c>
      <c r="E172" s="14">
        <v>459.63</v>
      </c>
      <c r="F172" s="14">
        <v>274.26</v>
      </c>
      <c r="G172" s="15">
        <f t="shared" si="2"/>
        <v>-1.6758914898271713</v>
      </c>
      <c r="H172" s="12" t="s">
        <v>592</v>
      </c>
      <c r="I172" s="12" t="s">
        <v>593</v>
      </c>
    </row>
    <row r="173" spans="1:9">
      <c r="A173" s="11" t="s">
        <v>343</v>
      </c>
      <c r="B173" s="16" t="s">
        <v>354</v>
      </c>
      <c r="C173" s="13">
        <v>5.7050000000000004E-4</v>
      </c>
      <c r="D173" s="14">
        <v>0.24299999999999999</v>
      </c>
      <c r="E173" s="14">
        <v>286.10000000000002</v>
      </c>
      <c r="F173" s="14">
        <v>170.47</v>
      </c>
      <c r="G173" s="15">
        <f t="shared" si="2"/>
        <v>-1.6783011673608261</v>
      </c>
      <c r="H173" s="12" t="s">
        <v>354</v>
      </c>
      <c r="I173" s="12" t="s">
        <v>354</v>
      </c>
    </row>
    <row r="174" spans="1:9">
      <c r="A174" s="11" t="s">
        <v>341</v>
      </c>
      <c r="B174" s="16" t="s">
        <v>342</v>
      </c>
      <c r="C174" s="13">
        <v>2.4689999999999998E-4</v>
      </c>
      <c r="D174" s="14">
        <v>0.21199999999999999</v>
      </c>
      <c r="E174" s="14">
        <v>638.85</v>
      </c>
      <c r="F174" s="14">
        <v>376.69</v>
      </c>
      <c r="G174" s="15">
        <f t="shared" si="2"/>
        <v>-1.6959568876264304</v>
      </c>
      <c r="H174" s="12" t="s">
        <v>594</v>
      </c>
      <c r="I174" s="12" t="s">
        <v>333</v>
      </c>
    </row>
    <row r="175" spans="1:9">
      <c r="A175" s="11" t="s">
        <v>345</v>
      </c>
      <c r="B175" s="16" t="s">
        <v>346</v>
      </c>
      <c r="C175" s="13">
        <v>5.9999999999999997E-7</v>
      </c>
      <c r="D175" s="14">
        <v>1.44E-2</v>
      </c>
      <c r="E175" s="14">
        <v>514.07000000000005</v>
      </c>
      <c r="F175" s="14">
        <v>302.83999999999997</v>
      </c>
      <c r="G175" s="15">
        <f t="shared" si="2"/>
        <v>-1.6974970281336683</v>
      </c>
      <c r="H175" s="12" t="s">
        <v>595</v>
      </c>
      <c r="I175" s="12" t="s">
        <v>347</v>
      </c>
    </row>
    <row r="176" spans="1:9">
      <c r="A176" s="11" t="s">
        <v>348</v>
      </c>
      <c r="B176" s="16" t="s">
        <v>351</v>
      </c>
      <c r="C176" s="13">
        <v>3.057E-4</v>
      </c>
      <c r="D176" s="14">
        <v>0.218</v>
      </c>
      <c r="E176" s="14">
        <v>214.45</v>
      </c>
      <c r="F176" s="14">
        <v>124.37</v>
      </c>
      <c r="G176" s="15">
        <f t="shared" si="2"/>
        <v>-1.7242904237356274</v>
      </c>
      <c r="H176" s="12" t="s">
        <v>596</v>
      </c>
      <c r="I176" s="12" t="s">
        <v>349</v>
      </c>
    </row>
    <row r="177" spans="1:9">
      <c r="A177" s="11" t="s">
        <v>350</v>
      </c>
      <c r="B177" s="16" t="s">
        <v>351</v>
      </c>
      <c r="C177" s="13">
        <v>1.3219999999999999E-4</v>
      </c>
      <c r="D177" s="14">
        <v>0.191</v>
      </c>
      <c r="E177" s="14">
        <v>224.91</v>
      </c>
      <c r="F177" s="14">
        <v>126.45</v>
      </c>
      <c r="G177" s="15">
        <f t="shared" si="2"/>
        <v>-1.7786476868327401</v>
      </c>
      <c r="H177" s="12" t="s">
        <v>596</v>
      </c>
      <c r="I177" s="12" t="s">
        <v>349</v>
      </c>
    </row>
    <row r="178" spans="1:9">
      <c r="A178" s="11" t="s">
        <v>352</v>
      </c>
      <c r="B178" s="16" t="s">
        <v>417</v>
      </c>
      <c r="C178" s="13">
        <v>9.9999999999999995E-8</v>
      </c>
      <c r="D178" s="14">
        <v>4.81E-3</v>
      </c>
      <c r="E178" s="14">
        <v>209.82</v>
      </c>
      <c r="F178" s="14">
        <v>107.9</v>
      </c>
      <c r="G178" s="15">
        <f t="shared" si="2"/>
        <v>-1.9445783132530119</v>
      </c>
      <c r="H178" s="12" t="s">
        <v>597</v>
      </c>
      <c r="I178" s="12" t="s">
        <v>35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1</vt:lpstr>
    </vt:vector>
  </TitlesOfParts>
  <Company>IM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ominique Scherer</dc:creator>
  <cp:lastModifiedBy>Jean Feunteun</cp:lastModifiedBy>
  <cp:revision>9</cp:revision>
  <dcterms:created xsi:type="dcterms:W3CDTF">2019-03-19T11:43:21Z</dcterms:created>
  <dcterms:modified xsi:type="dcterms:W3CDTF">2020-06-12T14:09:42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IMBI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